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实验\师弟测序数据\写作文章\第四版\写作\Environ Res.投稿\Bile Acids Supplementary Materials\"/>
    </mc:Choice>
  </mc:AlternateContent>
  <bookViews>
    <workbookView xWindow="600" yWindow="72" windowWidth="17232" windowHeight="10308" activeTab="2"/>
  </bookViews>
  <sheets>
    <sheet name="MRM" sheetId="7" r:id="rId1"/>
    <sheet name="HTH3d_vs_NC3d" sheetId="9" r:id="rId2"/>
    <sheet name="Yc3d_vs_HTH3d" sheetId="10" r:id="rId3"/>
    <sheet name="Linear" sheetId="8" r:id="rId4"/>
  </sheets>
  <calcPr calcId="152511"/>
</workbook>
</file>

<file path=xl/calcChain.xml><?xml version="1.0" encoding="utf-8"?>
<calcChain xmlns="http://schemas.openxmlformats.org/spreadsheetml/2006/main">
  <c r="D3" i="10" l="1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2" i="10"/>
  <c r="C3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2" i="10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2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2" i="9"/>
  <c r="B34" i="10"/>
  <c r="B33" i="10"/>
  <c r="B31" i="10"/>
  <c r="B30" i="10"/>
  <c r="B29" i="10"/>
  <c r="B28" i="10"/>
  <c r="B27" i="10"/>
  <c r="B26" i="10"/>
  <c r="B25" i="10"/>
  <c r="B23" i="10"/>
  <c r="B22" i="10"/>
  <c r="B20" i="10"/>
  <c r="B19" i="10"/>
  <c r="B18" i="10"/>
  <c r="B17" i="10"/>
  <c r="B15" i="10"/>
  <c r="B14" i="10"/>
  <c r="B13" i="10"/>
  <c r="B12" i="10"/>
  <c r="B9" i="10"/>
  <c r="B8" i="10"/>
  <c r="B7" i="10"/>
  <c r="B6" i="10"/>
  <c r="B5" i="10"/>
  <c r="B4" i="10"/>
  <c r="B3" i="10"/>
  <c r="B2" i="10"/>
  <c r="B34" i="9"/>
  <c r="B33" i="9"/>
  <c r="B31" i="9"/>
  <c r="B30" i="9"/>
  <c r="B29" i="9"/>
  <c r="B28" i="9"/>
  <c r="B27" i="9"/>
  <c r="B26" i="9"/>
  <c r="B25" i="9"/>
  <c r="B23" i="9"/>
  <c r="B22" i="9"/>
  <c r="B20" i="9"/>
  <c r="B19" i="9"/>
  <c r="B18" i="9"/>
  <c r="B17" i="9"/>
  <c r="B15" i="9"/>
  <c r="B14" i="9"/>
  <c r="B13" i="9"/>
  <c r="B12" i="9"/>
  <c r="B9" i="9"/>
  <c r="B8" i="9"/>
  <c r="B7" i="9"/>
  <c r="B6" i="9"/>
  <c r="B5" i="9"/>
  <c r="B4" i="9"/>
  <c r="B3" i="9"/>
  <c r="B2" i="9"/>
  <c r="B34" i="7" l="1"/>
  <c r="B33" i="7"/>
  <c r="B31" i="7"/>
  <c r="B30" i="7"/>
  <c r="B29" i="7"/>
  <c r="B28" i="7"/>
  <c r="B27" i="7"/>
  <c r="B26" i="7"/>
  <c r="B25" i="7"/>
  <c r="B23" i="7"/>
  <c r="B22" i="7"/>
  <c r="B20" i="7"/>
  <c r="B19" i="7"/>
  <c r="B18" i="7"/>
  <c r="B17" i="7"/>
  <c r="B15" i="7"/>
  <c r="B14" i="7"/>
  <c r="B13" i="7"/>
  <c r="B12" i="7"/>
  <c r="B9" i="7"/>
  <c r="B8" i="7"/>
  <c r="B7" i="7"/>
  <c r="B6" i="7"/>
  <c r="B5" i="7"/>
  <c r="B4" i="7"/>
  <c r="B3" i="7"/>
  <c r="B2" i="7"/>
</calcChain>
</file>

<file path=xl/sharedStrings.xml><?xml version="1.0" encoding="utf-8"?>
<sst xmlns="http://schemas.openxmlformats.org/spreadsheetml/2006/main" count="1581" uniqueCount="165">
  <si>
    <t>Component Name</t>
  </si>
  <si>
    <t>Mass Info</t>
  </si>
  <si>
    <t>Retention Time</t>
  </si>
  <si>
    <t>CA</t>
  </si>
  <si>
    <t>407.4 / 407.4</t>
  </si>
  <si>
    <t>CDCA</t>
  </si>
  <si>
    <t>391.4 / 391.4</t>
  </si>
  <si>
    <t>DCA</t>
  </si>
  <si>
    <t>UDCA</t>
  </si>
  <si>
    <t>HDCA</t>
  </si>
  <si>
    <t>GCA</t>
  </si>
  <si>
    <t>464.4 / 74.0</t>
  </si>
  <si>
    <t>GCDCA</t>
  </si>
  <si>
    <t>448.4 / 74.0</t>
  </si>
  <si>
    <t>GDCA</t>
  </si>
  <si>
    <t>448.4 / 73.9</t>
  </si>
  <si>
    <t>GUDCA</t>
  </si>
  <si>
    <t>GHDCA</t>
  </si>
  <si>
    <t>448.4 / 74.1</t>
  </si>
  <si>
    <t>TDCA</t>
  </si>
  <si>
    <t>498.4 / 80.0</t>
  </si>
  <si>
    <t>TCDCA</t>
  </si>
  <si>
    <t>TUDCA</t>
  </si>
  <si>
    <t>498.4 / 79.8</t>
  </si>
  <si>
    <t>THDCA</t>
  </si>
  <si>
    <t>498.4 / 79.9</t>
  </si>
  <si>
    <t>GLCA</t>
  </si>
  <si>
    <t>432.5 / 73.9</t>
  </si>
  <si>
    <t>LCA</t>
  </si>
  <si>
    <t>375.3 / 375.3</t>
  </si>
  <si>
    <t>TCA</t>
  </si>
  <si>
    <t>514.4 / 79.9</t>
  </si>
  <si>
    <t>TLCA</t>
  </si>
  <si>
    <t>482.4 / 80.0</t>
  </si>
  <si>
    <t>N/A</t>
  </si>
  <si>
    <t>b-MCA</t>
  </si>
  <si>
    <t>w-MCA</t>
  </si>
  <si>
    <t>r-MCA</t>
  </si>
  <si>
    <t>514.4 / 79.8</t>
  </si>
  <si>
    <t>THCA</t>
  </si>
  <si>
    <t>7-KLCA</t>
  </si>
  <si>
    <t>389.4 / 389.4</t>
  </si>
  <si>
    <t>12-KLCA</t>
  </si>
  <si>
    <t>ApoCA</t>
  </si>
  <si>
    <t>3-DHCA</t>
  </si>
  <si>
    <t>405.4 / 405.4</t>
  </si>
  <si>
    <t>7-KDCA</t>
  </si>
  <si>
    <t>6,7-DKLCA</t>
  </si>
  <si>
    <t>403.4 / 347.3</t>
  </si>
  <si>
    <t>MoCA</t>
  </si>
  <si>
    <t>IsoLCA</t>
  </si>
  <si>
    <t>375.5 / 375.5</t>
  </si>
  <si>
    <t>AlloCA</t>
  </si>
  <si>
    <t>407.4 / 361.2</t>
  </si>
  <si>
    <t>a-MCA</t>
  </si>
  <si>
    <t>QC-2</t>
  </si>
  <si>
    <t>QC-3</t>
  </si>
  <si>
    <t>QC-4</t>
  </si>
  <si>
    <t>QC-5</t>
  </si>
  <si>
    <t>QC-6</t>
  </si>
  <si>
    <t>QC-7</t>
  </si>
  <si>
    <t>QC-8</t>
  </si>
  <si>
    <t>QC-9</t>
  </si>
  <si>
    <t>QC-10</t>
  </si>
  <si>
    <t>TMCA</t>
  </si>
  <si>
    <t>QC RSD</t>
    <phoneticPr fontId="18" type="noConversion"/>
  </si>
  <si>
    <t>QC-1</t>
    <phoneticPr fontId="18" type="noConversion"/>
  </si>
  <si>
    <t>Yc3d-1</t>
    <phoneticPr fontId="21" type="noConversion"/>
  </si>
  <si>
    <t>Yc3d-2</t>
  </si>
  <si>
    <t>Yc3d-3</t>
  </si>
  <si>
    <t>Yc3d-4</t>
  </si>
  <si>
    <t>Yc3d-5</t>
  </si>
  <si>
    <t>Yc3d-6</t>
  </si>
  <si>
    <t>Yc3d-7</t>
  </si>
  <si>
    <t>Yc3d-8</t>
  </si>
  <si>
    <t>Yc3d-9</t>
  </si>
  <si>
    <t>Yc3d-10</t>
  </si>
  <si>
    <t>Yc10d-1</t>
    <phoneticPr fontId="21" type="noConversion"/>
  </si>
  <si>
    <t>Yc10d-2</t>
  </si>
  <si>
    <t>Yc10d-3</t>
  </si>
  <si>
    <t>Yc10d-4</t>
  </si>
  <si>
    <t>Yc10d-5</t>
  </si>
  <si>
    <t>Yc10d-6</t>
  </si>
  <si>
    <t>Yc10d-7</t>
  </si>
  <si>
    <t>Yc10d-8</t>
  </si>
  <si>
    <t>Yc10d-9</t>
  </si>
  <si>
    <t>Yc10d-10</t>
  </si>
  <si>
    <t>Ctrl3d-1</t>
    <phoneticPr fontId="21" type="noConversion"/>
  </si>
  <si>
    <t>Ctrl3d-2</t>
  </si>
  <si>
    <t>Ctrl3d-3</t>
  </si>
  <si>
    <t>Ctrl3d-4</t>
  </si>
  <si>
    <t>Ctrl3d-5</t>
  </si>
  <si>
    <t>Ctrl3d-6</t>
  </si>
  <si>
    <t>Ctrl3d-7</t>
  </si>
  <si>
    <t>Ctrl3d-8</t>
  </si>
  <si>
    <t>Ctrl3d-9</t>
  </si>
  <si>
    <t>Ctrl3d-10</t>
  </si>
  <si>
    <t>Ctrl10d-1</t>
    <phoneticPr fontId="21" type="noConversion"/>
  </si>
  <si>
    <t>Ctrl10d-2</t>
  </si>
  <si>
    <t>Ctrl10d-3</t>
  </si>
  <si>
    <t>Ctrl10d-4</t>
  </si>
  <si>
    <t>Ctrl10d-5</t>
  </si>
  <si>
    <t>Ctrl10d-6</t>
  </si>
  <si>
    <t>Ctrl10d-7</t>
  </si>
  <si>
    <t>Ctrl10d-8</t>
  </si>
  <si>
    <t>Ctrl10d-9</t>
  </si>
  <si>
    <t>Ctrl10d-10</t>
  </si>
  <si>
    <t>Model3d-1</t>
    <phoneticPr fontId="21" type="noConversion"/>
  </si>
  <si>
    <t>Model3d-2</t>
  </si>
  <si>
    <t>Model3d-3</t>
  </si>
  <si>
    <t>Model3d-4</t>
  </si>
  <si>
    <t>Model3d-5</t>
  </si>
  <si>
    <t>Model3d-6</t>
  </si>
  <si>
    <t>Model3d-7</t>
  </si>
  <si>
    <t>Model3d-8</t>
  </si>
  <si>
    <t>Model3d-9</t>
  </si>
  <si>
    <t>Model3d-10</t>
  </si>
  <si>
    <t>Model10d-1</t>
    <phoneticPr fontId="21" type="noConversion"/>
  </si>
  <si>
    <t>Model10d-2</t>
  </si>
  <si>
    <t>Model10d-3</t>
  </si>
  <si>
    <t>Model10d-4</t>
  </si>
  <si>
    <t>Model10d-5</t>
  </si>
  <si>
    <t>Model10d-6</t>
  </si>
  <si>
    <t>Model10d-7</t>
  </si>
  <si>
    <t>Model10d-8</t>
  </si>
  <si>
    <t>Model10d-9</t>
  </si>
  <si>
    <t>Model10d-10</t>
  </si>
  <si>
    <t>ng/g</t>
    <phoneticPr fontId="18" type="noConversion"/>
  </si>
  <si>
    <t>Fold change</t>
    <phoneticPr fontId="18" type="noConversion"/>
  </si>
  <si>
    <t>P-value</t>
    <phoneticPr fontId="18" type="noConversion"/>
  </si>
  <si>
    <t xml:space="preserve"> y = 0.00448 x + 0.00300</t>
  </si>
  <si>
    <t xml:space="preserve"> y = 0.01002 x -0.02845 </t>
  </si>
  <si>
    <t xml:space="preserve"> y = 0.01376 x -0.00611 </t>
  </si>
  <si>
    <t xml:space="preserve"> y = 0.01070 x -0.00681 </t>
  </si>
  <si>
    <t xml:space="preserve"> y = 0.00713 x + 0.01943 </t>
  </si>
  <si>
    <t xml:space="preserve"> y = 0.00718 x -0.00778 </t>
  </si>
  <si>
    <t xml:space="preserve"> y = 0.02058 x + 0.00236 </t>
  </si>
  <si>
    <t xml:space="preserve"> y = 0.01578 x + 0.00881 </t>
  </si>
  <si>
    <t xml:space="preserve"> y = 0.00547 x + 0.00364 </t>
  </si>
  <si>
    <t xml:space="preserve"> y = 0.00564 x -0.00122 </t>
  </si>
  <si>
    <t xml:space="preserve"> y = 0.01680 x -0.04907 </t>
  </si>
  <si>
    <t xml:space="preserve"> y = 0.00325 x -0.00915 </t>
  </si>
  <si>
    <t xml:space="preserve"> y = 0.01074 x -0.03867 </t>
  </si>
  <si>
    <t xml:space="preserve"> y = 0.01244 x -0.00808 </t>
  </si>
  <si>
    <t xml:space="preserve"> y = 0.01054 x + 0.02455 </t>
  </si>
  <si>
    <t xml:space="preserve"> y = 0.00291 x -0.00168 </t>
  </si>
  <si>
    <t xml:space="preserve"> y = 0.00342 x -6.30488e-4 </t>
  </si>
  <si>
    <t xml:space="preserve"> y = 0.01234 x -0.03004 </t>
  </si>
  <si>
    <t xml:space="preserve"> y = 0.01086 x -0.03713 </t>
  </si>
  <si>
    <t xml:space="preserve"> y = 0.00164 x -0.00108 </t>
  </si>
  <si>
    <t xml:space="preserve"> y = 0.01175 x + 0.01934 </t>
  </si>
  <si>
    <t xml:space="preserve"> y = 0.01253 x -0.07505 </t>
  </si>
  <si>
    <t xml:space="preserve"> y = 0.01573 x -0.05183 </t>
  </si>
  <si>
    <t xml:space="preserve"> y = 0.00440 x + 0.00160 </t>
  </si>
  <si>
    <t xml:space="preserve"> y = 0.00185 x + 0.00681 </t>
  </si>
  <si>
    <t xml:space="preserve"> y = 0.00939 x + 0.01030 </t>
  </si>
  <si>
    <t xml:space="preserve"> y = 0.01063 x -0.03447 </t>
  </si>
  <si>
    <t xml:space="preserve"> y = 0.02762 x + 0.02899 </t>
  </si>
  <si>
    <t xml:space="preserve"> y = 5.00336e-4 x + 0.00163 </t>
  </si>
  <si>
    <t xml:space="preserve"> y = 0.00827 x -0.02277 </t>
  </si>
  <si>
    <t xml:space="preserve"> y = 9.78101e-4 x -6.22942e-4 </t>
  </si>
  <si>
    <t xml:space="preserve"> y = 0.00101 x -0.00169 </t>
  </si>
  <si>
    <t xml:space="preserve"> y = 0.01565 x + 0.03181 </t>
  </si>
  <si>
    <t>Linear</t>
    <phoneticPr fontId="18" type="noConversion"/>
  </si>
  <si>
    <t>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</cellStyleXfs>
  <cellXfs count="6">
    <xf numFmtId="0" fontId="0" fillId="0" borderId="0" xfId="0">
      <alignment vertical="center"/>
    </xf>
    <xf numFmtId="0" fontId="14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0" fillId="0" borderId="10" xfId="0" applyBorder="1">
      <alignment vertical="center"/>
    </xf>
    <xf numFmtId="0" fontId="0" fillId="0" borderId="0" xfId="0" applyAlignment="1"/>
    <xf numFmtId="0" fontId="0" fillId="0" borderId="10" xfId="0" applyBorder="1" applyAlignment="1"/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8"/>
  <sheetViews>
    <sheetView workbookViewId="0">
      <selection activeCell="AQ1" sqref="AQ1"/>
    </sheetView>
  </sheetViews>
  <sheetFormatPr defaultRowHeight="14.4"/>
  <cols>
    <col min="2" max="2" width="9" style="1"/>
    <col min="3" max="5" width="13.44140625" customWidth="1"/>
  </cols>
  <sheetData>
    <row r="1" spans="1:42">
      <c r="A1" t="s">
        <v>0</v>
      </c>
      <c r="B1" s="2" t="s">
        <v>65</v>
      </c>
      <c r="C1" t="s">
        <v>66</v>
      </c>
      <c r="D1" t="s">
        <v>55</v>
      </c>
      <c r="E1" t="s">
        <v>56</v>
      </c>
      <c r="F1" t="s">
        <v>57</v>
      </c>
      <c r="G1" t="s">
        <v>58</v>
      </c>
      <c r="H1" t="s">
        <v>59</v>
      </c>
      <c r="I1" t="s">
        <v>60</v>
      </c>
      <c r="J1" t="s">
        <v>61</v>
      </c>
      <c r="K1" t="s">
        <v>62</v>
      </c>
      <c r="L1" t="s">
        <v>63</v>
      </c>
      <c r="M1" s="4" t="s">
        <v>67</v>
      </c>
      <c r="N1" s="4" t="s">
        <v>68</v>
      </c>
      <c r="O1" s="4" t="s">
        <v>69</v>
      </c>
      <c r="P1" s="4" t="s">
        <v>70</v>
      </c>
      <c r="Q1" s="4" t="s">
        <v>71</v>
      </c>
      <c r="R1" s="4" t="s">
        <v>72</v>
      </c>
      <c r="S1" s="4" t="s">
        <v>73</v>
      </c>
      <c r="T1" s="4" t="s">
        <v>74</v>
      </c>
      <c r="U1" s="4" t="s">
        <v>75</v>
      </c>
      <c r="V1" s="4" t="s">
        <v>76</v>
      </c>
      <c r="W1" s="4" t="s">
        <v>87</v>
      </c>
      <c r="X1" s="4" t="s">
        <v>88</v>
      </c>
      <c r="Y1" s="4" t="s">
        <v>89</v>
      </c>
      <c r="Z1" s="4" t="s">
        <v>90</v>
      </c>
      <c r="AA1" s="4" t="s">
        <v>91</v>
      </c>
      <c r="AB1" s="4" t="s">
        <v>92</v>
      </c>
      <c r="AC1" s="4" t="s">
        <v>93</v>
      </c>
      <c r="AD1" s="4" t="s">
        <v>94</v>
      </c>
      <c r="AE1" s="4" t="s">
        <v>95</v>
      </c>
      <c r="AF1" s="4" t="s">
        <v>96</v>
      </c>
      <c r="AG1" s="4" t="s">
        <v>107</v>
      </c>
      <c r="AH1" s="4" t="s">
        <v>108</v>
      </c>
      <c r="AI1" s="4" t="s">
        <v>109</v>
      </c>
      <c r="AJ1" s="4" t="s">
        <v>110</v>
      </c>
      <c r="AK1" s="4" t="s">
        <v>111</v>
      </c>
      <c r="AL1" s="4" t="s">
        <v>112</v>
      </c>
      <c r="AM1" s="4" t="s">
        <v>113</v>
      </c>
      <c r="AN1" s="4" t="s">
        <v>114</v>
      </c>
      <c r="AO1" s="4" t="s">
        <v>115</v>
      </c>
      <c r="AP1" s="4" t="s">
        <v>116</v>
      </c>
    </row>
    <row r="2" spans="1:42">
      <c r="A2" t="s">
        <v>3</v>
      </c>
      <c r="B2" s="2">
        <f t="shared" ref="B2:B34" si="0">STDEV(C2:L2)/AVERAGE(C2:L2)</f>
        <v>2.5872019835563826E-2</v>
      </c>
      <c r="C2">
        <v>25333.047965593065</v>
      </c>
      <c r="D2">
        <v>26391.576832754105</v>
      </c>
      <c r="E2">
        <v>26382.366939851781</v>
      </c>
      <c r="F2">
        <v>27094.546608020977</v>
      </c>
      <c r="G2">
        <v>27189.146591174107</v>
      </c>
      <c r="H2">
        <v>27184.371948848893</v>
      </c>
      <c r="I2">
        <v>26674.023249197482</v>
      </c>
      <c r="J2">
        <v>27324.223609432636</v>
      </c>
      <c r="K2">
        <v>27849.719428598342</v>
      </c>
      <c r="L2">
        <v>26565.880049634725</v>
      </c>
      <c r="M2">
        <v>96910.037484905988</v>
      </c>
      <c r="N2">
        <v>16642.503817834404</v>
      </c>
      <c r="O2">
        <v>21710.887964841048</v>
      </c>
      <c r="P2">
        <v>55119.66402390365</v>
      </c>
      <c r="Q2">
        <v>24423.259824498404</v>
      </c>
      <c r="R2">
        <v>63694.724717991907</v>
      </c>
      <c r="S2">
        <v>15992.569754454213</v>
      </c>
      <c r="T2">
        <v>31077.727880768343</v>
      </c>
      <c r="U2">
        <v>19124.424975470632</v>
      </c>
      <c r="V2">
        <v>21326.469568852473</v>
      </c>
      <c r="W2">
        <v>3830.77617453125</v>
      </c>
      <c r="X2">
        <v>6143.7472890024274</v>
      </c>
      <c r="Y2">
        <v>520.02339066549678</v>
      </c>
      <c r="Z2">
        <v>1499.3723942891327</v>
      </c>
      <c r="AA2">
        <v>20867.380333451434</v>
      </c>
      <c r="AB2">
        <v>65727.290476076116</v>
      </c>
      <c r="AC2">
        <v>34899.267798979257</v>
      </c>
      <c r="AD2">
        <v>28911.130811630348</v>
      </c>
      <c r="AE2">
        <v>19007.800320576971</v>
      </c>
      <c r="AF2">
        <v>15228.528441017994</v>
      </c>
      <c r="AG2">
        <v>12100.259182519543</v>
      </c>
      <c r="AH2">
        <v>71309.783596363122</v>
      </c>
      <c r="AI2">
        <v>16443.647687961213</v>
      </c>
      <c r="AJ2">
        <v>19793.759166320862</v>
      </c>
      <c r="AK2">
        <v>22094.086090303885</v>
      </c>
      <c r="AL2">
        <v>18842.765305487861</v>
      </c>
      <c r="AM2">
        <v>20455.449426551491</v>
      </c>
      <c r="AN2">
        <v>22167.876950043625</v>
      </c>
      <c r="AO2">
        <v>34576.181800141239</v>
      </c>
      <c r="AP2">
        <v>18956.162366447297</v>
      </c>
    </row>
    <row r="3" spans="1:42">
      <c r="A3" t="s">
        <v>5</v>
      </c>
      <c r="B3" s="2">
        <f t="shared" si="0"/>
        <v>2.9212866758285112E-2</v>
      </c>
      <c r="C3">
        <v>1944.502274904816</v>
      </c>
      <c r="D3">
        <v>1935.7714642379754</v>
      </c>
      <c r="E3">
        <v>1981.4208096484417</v>
      </c>
      <c r="F3">
        <v>1797.2409805577665</v>
      </c>
      <c r="G3">
        <v>1964.5416240902148</v>
      </c>
      <c r="H3">
        <v>1942.8670015494354</v>
      </c>
      <c r="I3">
        <v>1926.6142774128159</v>
      </c>
      <c r="J3">
        <v>1944.0924947504845</v>
      </c>
      <c r="K3">
        <v>1984.5761865163067</v>
      </c>
      <c r="L3">
        <v>2004.2087863608094</v>
      </c>
      <c r="M3">
        <v>7817.4424734199993</v>
      </c>
      <c r="N3">
        <v>1686.197440535263</v>
      </c>
      <c r="O3">
        <v>1669.4905857210676</v>
      </c>
      <c r="P3">
        <v>3187.6296407679697</v>
      </c>
      <c r="Q3">
        <v>1735.9259276195889</v>
      </c>
      <c r="R3">
        <v>4824.8043434696692</v>
      </c>
      <c r="S3">
        <v>1215.5076803685722</v>
      </c>
      <c r="T3">
        <v>2052.8112316872289</v>
      </c>
      <c r="U3">
        <v>1758.3811252184391</v>
      </c>
      <c r="V3">
        <v>2125.8005037542289</v>
      </c>
      <c r="W3">
        <v>45.917187706329763</v>
      </c>
      <c r="X3">
        <v>851.2260956851776</v>
      </c>
      <c r="Y3">
        <v>100.43652170450899</v>
      </c>
      <c r="Z3">
        <v>311.47543759120845</v>
      </c>
      <c r="AA3">
        <v>1687.471157730557</v>
      </c>
      <c r="AB3">
        <v>6597.3606808653094</v>
      </c>
      <c r="AC3">
        <v>3277.068743783771</v>
      </c>
      <c r="AD3">
        <v>2257.488360357454</v>
      </c>
      <c r="AE3">
        <v>2381.2157492857746</v>
      </c>
      <c r="AF3">
        <v>1728.4238373226019</v>
      </c>
      <c r="AG3">
        <v>1426.7700298679256</v>
      </c>
      <c r="AH3">
        <v>7244.4727187910003</v>
      </c>
      <c r="AI3">
        <v>1508.4255652573406</v>
      </c>
      <c r="AJ3">
        <v>2454.6825427601907</v>
      </c>
      <c r="AK3">
        <v>2567.3238622364915</v>
      </c>
      <c r="AL3">
        <v>2431.1195325350945</v>
      </c>
      <c r="AM3">
        <v>2467.0695605395877</v>
      </c>
      <c r="AN3">
        <v>2959.276150511017</v>
      </c>
      <c r="AO3">
        <v>4002.6632944655776</v>
      </c>
      <c r="AP3">
        <v>2263.4835454862332</v>
      </c>
    </row>
    <row r="4" spans="1:42">
      <c r="A4" t="s">
        <v>7</v>
      </c>
      <c r="B4" s="2">
        <f t="shared" si="0"/>
        <v>2.3007072493461438E-2</v>
      </c>
      <c r="C4">
        <v>806.51832610943563</v>
      </c>
      <c r="D4">
        <v>812.23440227181595</v>
      </c>
      <c r="E4">
        <v>842.67047552722704</v>
      </c>
      <c r="F4">
        <v>825.28859023652751</v>
      </c>
      <c r="G4">
        <v>827.01809106117787</v>
      </c>
      <c r="H4">
        <v>837.68951619863185</v>
      </c>
      <c r="I4">
        <v>853.03232365563815</v>
      </c>
      <c r="J4">
        <v>818.10749526523909</v>
      </c>
      <c r="K4">
        <v>821.15844334820235</v>
      </c>
      <c r="L4">
        <v>867.90404712715338</v>
      </c>
      <c r="M4">
        <v>2350.9804581215462</v>
      </c>
      <c r="N4">
        <v>662.23595668322855</v>
      </c>
      <c r="O4">
        <v>466.50921497585006</v>
      </c>
      <c r="P4">
        <v>1368.8816293901857</v>
      </c>
      <c r="Q4">
        <v>372.90636564039693</v>
      </c>
      <c r="R4">
        <v>1827.5727491060188</v>
      </c>
      <c r="S4">
        <v>281.6207277893717</v>
      </c>
      <c r="T4">
        <v>695.62116169722322</v>
      </c>
      <c r="U4">
        <v>688.84408725406934</v>
      </c>
      <c r="V4">
        <v>614.4003495470655</v>
      </c>
      <c r="W4">
        <v>118.83500793579024</v>
      </c>
      <c r="X4">
        <v>169.41722918728345</v>
      </c>
      <c r="Y4">
        <v>218.40659848780808</v>
      </c>
      <c r="Z4">
        <v>232.01664743649903</v>
      </c>
      <c r="AA4">
        <v>510.2004260866305</v>
      </c>
      <c r="AB4">
        <v>1760.9464827679883</v>
      </c>
      <c r="AC4">
        <v>709.7843986881486</v>
      </c>
      <c r="AD4">
        <v>564.37751443269394</v>
      </c>
      <c r="AE4">
        <v>726.59392248311576</v>
      </c>
      <c r="AF4">
        <v>636.53056806053974</v>
      </c>
      <c r="AG4">
        <v>240.61431853394456</v>
      </c>
      <c r="AH4">
        <v>1121.1073364439687</v>
      </c>
      <c r="AI4">
        <v>383.57039611173519</v>
      </c>
      <c r="AJ4">
        <v>429.6320490159311</v>
      </c>
      <c r="AK4">
        <v>371.91061509589258</v>
      </c>
      <c r="AL4">
        <v>605.0703471887698</v>
      </c>
      <c r="AM4">
        <v>550.15328519579748</v>
      </c>
      <c r="AN4">
        <v>3426.5191446487252</v>
      </c>
      <c r="AO4">
        <v>810.88748904552165</v>
      </c>
      <c r="AP4">
        <v>340.52722297264535</v>
      </c>
    </row>
    <row r="5" spans="1:42">
      <c r="A5" t="s">
        <v>8</v>
      </c>
      <c r="B5" s="2">
        <f t="shared" si="0"/>
        <v>2.2572543858239376E-2</v>
      </c>
      <c r="C5">
        <v>2844.7831249237056</v>
      </c>
      <c r="D5">
        <v>2876.0141826357421</v>
      </c>
      <c r="E5">
        <v>2755.6637519403007</v>
      </c>
      <c r="F5">
        <v>2823.7715608837666</v>
      </c>
      <c r="G5">
        <v>2848.8107731746259</v>
      </c>
      <c r="H5">
        <v>2799.7676949330671</v>
      </c>
      <c r="I5">
        <v>2764.1679485718896</v>
      </c>
      <c r="J5">
        <v>2743.2689884255092</v>
      </c>
      <c r="K5">
        <v>2803.8933747375704</v>
      </c>
      <c r="L5">
        <v>2954.6037315705153</v>
      </c>
      <c r="M5">
        <v>11732.361045629466</v>
      </c>
      <c r="N5">
        <v>2009.2618370633145</v>
      </c>
      <c r="O5">
        <v>945.67819449616661</v>
      </c>
      <c r="P5">
        <v>4914.3707710402095</v>
      </c>
      <c r="Q5">
        <v>1357.9556846579446</v>
      </c>
      <c r="R5">
        <v>8030.3948598811221</v>
      </c>
      <c r="S5">
        <v>593.39813811868862</v>
      </c>
      <c r="T5">
        <v>1856.0591299902203</v>
      </c>
      <c r="U5">
        <v>1574.0064178147688</v>
      </c>
      <c r="V5">
        <v>2300.9002148277345</v>
      </c>
      <c r="W5">
        <v>31.005306392625798</v>
      </c>
      <c r="X5">
        <v>1040.7214872121656</v>
      </c>
      <c r="Y5">
        <v>64.506306781428407</v>
      </c>
      <c r="Z5">
        <v>297.07205735077935</v>
      </c>
      <c r="AA5">
        <v>1916.745882624997</v>
      </c>
      <c r="AB5">
        <v>7603.1798987307966</v>
      </c>
      <c r="AC5">
        <v>2621.7774085177084</v>
      </c>
      <c r="AD5">
        <v>1864.2505506445589</v>
      </c>
      <c r="AE5">
        <v>1332.4449528501482</v>
      </c>
      <c r="AF5">
        <v>796.66738289583179</v>
      </c>
      <c r="AG5">
        <v>773.19584754887433</v>
      </c>
      <c r="AH5">
        <v>11101.235940440376</v>
      </c>
      <c r="AI5">
        <v>1147.0492267791849</v>
      </c>
      <c r="AJ5">
        <v>1687.6412200416185</v>
      </c>
      <c r="AK5">
        <v>1780.3203829801876</v>
      </c>
      <c r="AL5">
        <v>1077.1125579541322</v>
      </c>
      <c r="AM5">
        <v>1308.4528385767746</v>
      </c>
      <c r="AN5">
        <v>1785.4228695431168</v>
      </c>
      <c r="AO5">
        <v>3145.9578745811859</v>
      </c>
      <c r="AP5">
        <v>1073.9615585924355</v>
      </c>
    </row>
    <row r="6" spans="1:42">
      <c r="A6" t="s">
        <v>9</v>
      </c>
      <c r="B6" s="2">
        <f t="shared" si="0"/>
        <v>3.3276361932652328E-2</v>
      </c>
      <c r="C6">
        <v>1958.829990433497</v>
      </c>
      <c r="D6">
        <v>1968.2726706661902</v>
      </c>
      <c r="E6">
        <v>1862.1926424662086</v>
      </c>
      <c r="F6">
        <v>1982.0857038405152</v>
      </c>
      <c r="G6">
        <v>2038.5238163285519</v>
      </c>
      <c r="H6">
        <v>1953.1173054609815</v>
      </c>
      <c r="I6">
        <v>1991.8565430027486</v>
      </c>
      <c r="J6">
        <v>2068.4836920685152</v>
      </c>
      <c r="K6">
        <v>2072.514634033123</v>
      </c>
      <c r="L6">
        <v>1916.8245232671472</v>
      </c>
      <c r="M6">
        <v>8788.133473320866</v>
      </c>
      <c r="N6">
        <v>1128.7604333886973</v>
      </c>
      <c r="O6">
        <v>906.96913607514807</v>
      </c>
      <c r="P6">
        <v>1406.1736944737904</v>
      </c>
      <c r="Q6">
        <v>798.39684012590794</v>
      </c>
      <c r="R6">
        <v>5819.4166745222856</v>
      </c>
      <c r="S6">
        <v>446.12648388792866</v>
      </c>
      <c r="T6">
        <v>939.82457931124634</v>
      </c>
      <c r="U6">
        <v>1084.7685256872023</v>
      </c>
      <c r="V6">
        <v>852.53810668638891</v>
      </c>
      <c r="W6">
        <v>64.664318004556705</v>
      </c>
      <c r="X6">
        <v>906.35635059357401</v>
      </c>
      <c r="Y6">
        <v>116.67766087733334</v>
      </c>
      <c r="Z6">
        <v>538.69753301852097</v>
      </c>
      <c r="AA6">
        <v>1252.4964482868738</v>
      </c>
      <c r="AB6">
        <v>4233.3839710167731</v>
      </c>
      <c r="AC6">
        <v>1628.1865590124912</v>
      </c>
      <c r="AD6">
        <v>776.11219660237452</v>
      </c>
      <c r="AE6">
        <v>1188.1862506149732</v>
      </c>
      <c r="AF6">
        <v>1291.1565609175664</v>
      </c>
      <c r="AG6">
        <v>889.6570784007256</v>
      </c>
      <c r="AH6">
        <v>7530.4360643063119</v>
      </c>
      <c r="AI6">
        <v>630.24258899919062</v>
      </c>
      <c r="AJ6">
        <v>763.30766692732925</v>
      </c>
      <c r="AK6">
        <v>570.88060719789326</v>
      </c>
      <c r="AL6">
        <v>1293.7614456553522</v>
      </c>
      <c r="AM6">
        <v>1106.9352920043175</v>
      </c>
      <c r="AN6">
        <v>1403.9684731627074</v>
      </c>
      <c r="AO6">
        <v>1624.2054275786211</v>
      </c>
      <c r="AP6">
        <v>887.68950362260728</v>
      </c>
    </row>
    <row r="7" spans="1:42">
      <c r="A7" t="s">
        <v>10</v>
      </c>
      <c r="B7" s="2">
        <f t="shared" si="0"/>
        <v>2.2189804538646385E-2</v>
      </c>
      <c r="C7">
        <v>322.45781608824291</v>
      </c>
      <c r="D7">
        <v>318.24326171451901</v>
      </c>
      <c r="E7">
        <v>323.66417630161965</v>
      </c>
      <c r="F7">
        <v>338.916185526319</v>
      </c>
      <c r="G7">
        <v>329.20251146995213</v>
      </c>
      <c r="H7">
        <v>313.52107768890244</v>
      </c>
      <c r="I7">
        <v>322.69272307728278</v>
      </c>
      <c r="J7">
        <v>326.66594411183434</v>
      </c>
      <c r="K7">
        <v>320.06780610543984</v>
      </c>
      <c r="L7">
        <v>316.96243419716319</v>
      </c>
      <c r="M7">
        <v>1530.7866768231468</v>
      </c>
      <c r="N7">
        <v>154.51301312675429</v>
      </c>
      <c r="O7">
        <v>89.861672772305567</v>
      </c>
      <c r="P7">
        <v>386.59701591395032</v>
      </c>
      <c r="Q7">
        <v>86.553285752282207</v>
      </c>
      <c r="R7">
        <v>738.48706516810591</v>
      </c>
      <c r="S7">
        <v>47.846171457321411</v>
      </c>
      <c r="T7">
        <v>121.36628952730319</v>
      </c>
      <c r="U7">
        <v>80.003431894124859</v>
      </c>
      <c r="V7">
        <v>102.21799841734939</v>
      </c>
      <c r="W7">
        <v>331.17487159205189</v>
      </c>
      <c r="X7">
        <v>129.04071499127338</v>
      </c>
      <c r="Y7">
        <v>32.625961705105681</v>
      </c>
      <c r="Z7">
        <v>68.684202968649203</v>
      </c>
      <c r="AA7">
        <v>180.9902083952868</v>
      </c>
      <c r="AB7">
        <v>483.75314377477576</v>
      </c>
      <c r="AC7">
        <v>150.99152196435369</v>
      </c>
      <c r="AD7">
        <v>248.68473286363556</v>
      </c>
      <c r="AE7">
        <v>111.07294555063916</v>
      </c>
      <c r="AF7">
        <v>106.60036508990746</v>
      </c>
      <c r="AG7">
        <v>53.616558618443541</v>
      </c>
      <c r="AH7">
        <v>750.30142331025627</v>
      </c>
      <c r="AI7">
        <v>36.744968324526823</v>
      </c>
      <c r="AJ7">
        <v>61.644753601149539</v>
      </c>
      <c r="AK7">
        <v>137.03728513385437</v>
      </c>
      <c r="AL7">
        <v>132.20076020995219</v>
      </c>
      <c r="AM7">
        <v>62.833842777926101</v>
      </c>
      <c r="AN7">
        <v>128.97678743009473</v>
      </c>
      <c r="AO7">
        <v>113.80247400244097</v>
      </c>
      <c r="AP7">
        <v>66.782165040082816</v>
      </c>
    </row>
    <row r="8" spans="1:42">
      <c r="A8" t="s">
        <v>12</v>
      </c>
      <c r="B8" s="2">
        <f t="shared" si="0"/>
        <v>0.23882132954002894</v>
      </c>
      <c r="C8">
        <v>2.6958544007005765</v>
      </c>
      <c r="D8">
        <v>3.4069767628117975</v>
      </c>
      <c r="E8">
        <v>3.3470786886083737</v>
      </c>
      <c r="F8">
        <v>2.7262896938726193</v>
      </c>
      <c r="G8">
        <v>4.0069795164503619</v>
      </c>
      <c r="H8">
        <v>3.1336174074139631</v>
      </c>
      <c r="I8">
        <v>4.8881343956914352</v>
      </c>
      <c r="J8">
        <v>2.4354589597583618</v>
      </c>
      <c r="K8">
        <v>4.1603286881484909</v>
      </c>
      <c r="L8">
        <v>2.5958193637105209</v>
      </c>
      <c r="M8">
        <v>4.1700822729845672</v>
      </c>
      <c r="N8">
        <v>2.882412824601869</v>
      </c>
      <c r="O8">
        <v>1.3295956533907656</v>
      </c>
      <c r="P8">
        <v>2.7269325528187189</v>
      </c>
      <c r="Q8">
        <v>1.3141730521299815</v>
      </c>
      <c r="R8">
        <v>5.1484148002635388</v>
      </c>
      <c r="S8">
        <v>1.3776849647816398</v>
      </c>
      <c r="T8">
        <v>2.5666429865967828</v>
      </c>
      <c r="U8">
        <v>1.6096822160663236</v>
      </c>
      <c r="V8">
        <v>3.0722619770874138</v>
      </c>
      <c r="W8">
        <v>6.2060134914579876</v>
      </c>
      <c r="X8">
        <v>2.7141260152670714</v>
      </c>
      <c r="Y8">
        <v>3.2603910044994553</v>
      </c>
      <c r="Z8">
        <v>3.4052669599180261</v>
      </c>
      <c r="AA8">
        <v>1.5870447420465572</v>
      </c>
      <c r="AB8">
        <v>5.3085920703258465</v>
      </c>
      <c r="AC8">
        <v>2.0274084444157197</v>
      </c>
      <c r="AD8">
        <v>3.1590850958109016</v>
      </c>
      <c r="AE8">
        <v>2.3359598003307473</v>
      </c>
      <c r="AF8">
        <v>3.1720074340756375</v>
      </c>
      <c r="AG8">
        <v>1.7118931289799029</v>
      </c>
      <c r="AH8">
        <v>4.7857334422966309</v>
      </c>
      <c r="AI8">
        <v>3.9061495265170461</v>
      </c>
      <c r="AJ8">
        <v>3.3507140406330711</v>
      </c>
      <c r="AK8">
        <v>0.68429312346194182</v>
      </c>
      <c r="AL8">
        <v>5.0349911369973581</v>
      </c>
      <c r="AM8">
        <v>2.1134811152879873</v>
      </c>
      <c r="AN8">
        <v>3.3575575807868825</v>
      </c>
      <c r="AO8">
        <v>4.2269320940229687</v>
      </c>
      <c r="AP8">
        <v>2.61731696552327</v>
      </c>
    </row>
    <row r="9" spans="1:42">
      <c r="A9" t="s">
        <v>14</v>
      </c>
      <c r="B9" s="2">
        <f t="shared" si="0"/>
        <v>0.20858862358278568</v>
      </c>
      <c r="C9">
        <v>5.1448992007679815</v>
      </c>
      <c r="D9">
        <v>4.4959280045313248</v>
      </c>
      <c r="E9">
        <v>5.9658982603150488</v>
      </c>
      <c r="F9">
        <v>4.6587971031665525</v>
      </c>
      <c r="G9">
        <v>5.1141317469191412</v>
      </c>
      <c r="H9">
        <v>2.9579488594012333</v>
      </c>
      <c r="I9">
        <v>4.4543205610700731</v>
      </c>
      <c r="J9">
        <v>4.3739510739274179</v>
      </c>
      <c r="K9">
        <v>6.6242685768787721</v>
      </c>
      <c r="L9">
        <v>4.2344099465196932</v>
      </c>
      <c r="M9">
        <v>11.075317761049734</v>
      </c>
      <c r="N9" t="s">
        <v>34</v>
      </c>
      <c r="O9" t="s">
        <v>34</v>
      </c>
      <c r="P9">
        <v>9.2783105560788623</v>
      </c>
      <c r="Q9" t="s">
        <v>34</v>
      </c>
      <c r="R9">
        <v>8.3270210797064177</v>
      </c>
      <c r="S9" t="s">
        <v>34</v>
      </c>
      <c r="T9" t="s">
        <v>34</v>
      </c>
      <c r="U9" t="s">
        <v>34</v>
      </c>
      <c r="V9" t="s">
        <v>34</v>
      </c>
      <c r="W9">
        <v>6.0320484349622445</v>
      </c>
      <c r="X9">
        <v>0.78865641526782249</v>
      </c>
      <c r="Y9" t="s">
        <v>34</v>
      </c>
      <c r="Z9">
        <v>0.92512933579696444</v>
      </c>
      <c r="AA9" t="s">
        <v>34</v>
      </c>
      <c r="AB9">
        <v>9.0159909738483783</v>
      </c>
      <c r="AC9">
        <v>2.5555029947019943</v>
      </c>
      <c r="AD9" t="s">
        <v>34</v>
      </c>
      <c r="AE9">
        <v>1.7701641375448189</v>
      </c>
      <c r="AF9" t="s">
        <v>34</v>
      </c>
      <c r="AG9" t="s">
        <v>34</v>
      </c>
      <c r="AH9">
        <v>6.2753877015633117</v>
      </c>
      <c r="AI9" t="s">
        <v>34</v>
      </c>
      <c r="AJ9" t="s">
        <v>34</v>
      </c>
      <c r="AK9" t="s">
        <v>34</v>
      </c>
      <c r="AL9" t="s">
        <v>34</v>
      </c>
      <c r="AM9" t="s">
        <v>34</v>
      </c>
      <c r="AN9">
        <v>1.4476545170430992</v>
      </c>
      <c r="AO9">
        <v>0.40743795331079496</v>
      </c>
      <c r="AP9" t="s">
        <v>34</v>
      </c>
    </row>
    <row r="10" spans="1:42">
      <c r="A10" t="s">
        <v>16</v>
      </c>
      <c r="B10" t="s">
        <v>34</v>
      </c>
      <c r="C10" t="s">
        <v>34</v>
      </c>
      <c r="D10" t="s">
        <v>34</v>
      </c>
      <c r="E10" t="s">
        <v>34</v>
      </c>
      <c r="F10" t="s">
        <v>34</v>
      </c>
      <c r="G10" t="s">
        <v>34</v>
      </c>
      <c r="H10" t="s">
        <v>34</v>
      </c>
      <c r="I10" t="s">
        <v>34</v>
      </c>
      <c r="J10" t="s">
        <v>34</v>
      </c>
      <c r="K10" t="s">
        <v>34</v>
      </c>
      <c r="L10" t="s">
        <v>34</v>
      </c>
      <c r="M10" t="s">
        <v>34</v>
      </c>
      <c r="N10" t="s">
        <v>34</v>
      </c>
      <c r="O10" t="s">
        <v>34</v>
      </c>
      <c r="P10" t="s">
        <v>34</v>
      </c>
      <c r="Q10" t="s">
        <v>34</v>
      </c>
      <c r="R10" t="s">
        <v>34</v>
      </c>
      <c r="S10" t="s">
        <v>34</v>
      </c>
      <c r="T10" t="s">
        <v>34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  <c r="AB10" t="s">
        <v>34</v>
      </c>
      <c r="AC10" t="s">
        <v>34</v>
      </c>
      <c r="AD10" t="s">
        <v>34</v>
      </c>
      <c r="AE10" t="s">
        <v>34</v>
      </c>
      <c r="AF10" t="s">
        <v>34</v>
      </c>
      <c r="AG10" t="s">
        <v>34</v>
      </c>
      <c r="AH10" t="s">
        <v>34</v>
      </c>
      <c r="AI10" t="s">
        <v>34</v>
      </c>
      <c r="AJ10" t="s">
        <v>34</v>
      </c>
      <c r="AK10" t="s">
        <v>34</v>
      </c>
      <c r="AL10" t="s">
        <v>34</v>
      </c>
      <c r="AM10" t="s">
        <v>34</v>
      </c>
      <c r="AN10" t="s">
        <v>34</v>
      </c>
      <c r="AO10" t="s">
        <v>34</v>
      </c>
      <c r="AP10" t="s">
        <v>34</v>
      </c>
    </row>
    <row r="11" spans="1:42">
      <c r="A11" t="s">
        <v>17</v>
      </c>
      <c r="B11" t="s">
        <v>34</v>
      </c>
      <c r="C11" t="s">
        <v>34</v>
      </c>
      <c r="D11" t="s">
        <v>34</v>
      </c>
      <c r="E11" t="s">
        <v>34</v>
      </c>
      <c r="F11" t="s">
        <v>34</v>
      </c>
      <c r="G11" t="s">
        <v>34</v>
      </c>
      <c r="H11" t="s">
        <v>34</v>
      </c>
      <c r="I11" t="s">
        <v>34</v>
      </c>
      <c r="J11" t="s">
        <v>34</v>
      </c>
      <c r="K11" t="s">
        <v>34</v>
      </c>
      <c r="L11" t="s">
        <v>34</v>
      </c>
      <c r="M11" t="s">
        <v>34</v>
      </c>
      <c r="N11" t="s">
        <v>34</v>
      </c>
      <c r="O11" t="s">
        <v>34</v>
      </c>
      <c r="P11" t="s">
        <v>34</v>
      </c>
      <c r="Q11" t="s">
        <v>34</v>
      </c>
      <c r="R11" t="s">
        <v>34</v>
      </c>
      <c r="S11" t="s">
        <v>34</v>
      </c>
      <c r="T11" t="s">
        <v>34</v>
      </c>
      <c r="U11" t="s">
        <v>34</v>
      </c>
      <c r="V11" t="s">
        <v>34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  <c r="AB11" t="s">
        <v>34</v>
      </c>
      <c r="AC11" t="s">
        <v>34</v>
      </c>
      <c r="AD11" t="s">
        <v>34</v>
      </c>
      <c r="AE11" t="s">
        <v>34</v>
      </c>
      <c r="AF11" t="s">
        <v>34</v>
      </c>
      <c r="AG11" t="s">
        <v>34</v>
      </c>
      <c r="AH11" t="s">
        <v>34</v>
      </c>
      <c r="AI11" t="s">
        <v>34</v>
      </c>
      <c r="AJ11" t="s">
        <v>34</v>
      </c>
      <c r="AK11" t="s">
        <v>34</v>
      </c>
      <c r="AL11" t="s">
        <v>34</v>
      </c>
      <c r="AM11" t="s">
        <v>34</v>
      </c>
      <c r="AN11" t="s">
        <v>34</v>
      </c>
      <c r="AO11" t="s">
        <v>34</v>
      </c>
      <c r="AP11" t="s">
        <v>34</v>
      </c>
    </row>
    <row r="12" spans="1:42">
      <c r="A12" t="s">
        <v>19</v>
      </c>
      <c r="B12" s="2">
        <f t="shared" si="0"/>
        <v>4.0047915807471461E-2</v>
      </c>
      <c r="C12">
        <v>9854.3261208133135</v>
      </c>
      <c r="D12">
        <v>10208.439913095091</v>
      </c>
      <c r="E12">
        <v>9711.8784485685264</v>
      </c>
      <c r="F12">
        <v>10327.599505122455</v>
      </c>
      <c r="G12">
        <v>10309.583514618527</v>
      </c>
      <c r="H12">
        <v>10251.044872059938</v>
      </c>
      <c r="I12">
        <v>9872.5034931371174</v>
      </c>
      <c r="J12">
        <v>11139.088231292391</v>
      </c>
      <c r="K12">
        <v>10566.458939233866</v>
      </c>
      <c r="L12">
        <v>10435.151415904846</v>
      </c>
      <c r="M12">
        <v>27856.853300573137</v>
      </c>
      <c r="N12">
        <v>5057.9229515028801</v>
      </c>
      <c r="O12">
        <v>2244.5251540560616</v>
      </c>
      <c r="P12">
        <v>13112.497456479341</v>
      </c>
      <c r="Q12">
        <v>2361.4708959248342</v>
      </c>
      <c r="R12">
        <v>25228.067170174829</v>
      </c>
      <c r="S12">
        <v>855.46302433817357</v>
      </c>
      <c r="T12">
        <v>2719.0736070081507</v>
      </c>
      <c r="U12">
        <v>3841.2635327549483</v>
      </c>
      <c r="V12">
        <v>3698.6912953110682</v>
      </c>
      <c r="W12">
        <v>14038.892175402074</v>
      </c>
      <c r="X12">
        <v>7129.1355266877526</v>
      </c>
      <c r="Y12">
        <v>5818.0730798201157</v>
      </c>
      <c r="Z12">
        <v>6021.8617106662532</v>
      </c>
      <c r="AA12">
        <v>3833.6079478878887</v>
      </c>
      <c r="AB12">
        <v>26839.825092025902</v>
      </c>
      <c r="AC12">
        <v>5046.0259910934292</v>
      </c>
      <c r="AD12">
        <v>3669.2240593575111</v>
      </c>
      <c r="AE12">
        <v>4098.0582047803919</v>
      </c>
      <c r="AF12">
        <v>4083.2482094451334</v>
      </c>
      <c r="AG12">
        <v>1607.8755562869085</v>
      </c>
      <c r="AH12">
        <v>22166.182507556248</v>
      </c>
      <c r="AI12">
        <v>2536.6089436192083</v>
      </c>
      <c r="AJ12">
        <v>2043.6886170373232</v>
      </c>
      <c r="AK12">
        <v>2160.0762295210943</v>
      </c>
      <c r="AL12">
        <v>3531.1678158051445</v>
      </c>
      <c r="AM12">
        <v>2982.3273654016634</v>
      </c>
      <c r="AN12">
        <v>9212.524256600409</v>
      </c>
      <c r="AO12">
        <v>5687.0956496954468</v>
      </c>
      <c r="AP12">
        <v>2056.8735437185583</v>
      </c>
    </row>
    <row r="13" spans="1:42">
      <c r="A13" t="s">
        <v>21</v>
      </c>
      <c r="B13" s="2">
        <f t="shared" si="0"/>
        <v>3.9954540027339176E-2</v>
      </c>
      <c r="C13">
        <v>2333.9815536686378</v>
      </c>
      <c r="D13">
        <v>2318.553366515644</v>
      </c>
      <c r="E13">
        <v>2172.6036552028831</v>
      </c>
      <c r="F13">
        <v>2455.3631310285646</v>
      </c>
      <c r="G13">
        <v>2463.4640991744109</v>
      </c>
      <c r="H13">
        <v>2262.9778899672515</v>
      </c>
      <c r="I13">
        <v>2358.6094525336071</v>
      </c>
      <c r="J13">
        <v>2329.3464941334787</v>
      </c>
      <c r="K13">
        <v>2414.5906629994352</v>
      </c>
      <c r="L13">
        <v>2456.2244207982944</v>
      </c>
      <c r="M13">
        <v>8130.2976765854664</v>
      </c>
      <c r="N13">
        <v>688.40895884956569</v>
      </c>
      <c r="O13">
        <v>187.57995222955682</v>
      </c>
      <c r="P13">
        <v>1584.6840323727665</v>
      </c>
      <c r="Q13">
        <v>409.82756998470239</v>
      </c>
      <c r="R13">
        <v>9278.5754298939555</v>
      </c>
      <c r="S13">
        <v>150.75803477125595</v>
      </c>
      <c r="T13">
        <v>362.7274176596423</v>
      </c>
      <c r="U13">
        <v>469.40315486679071</v>
      </c>
      <c r="V13">
        <v>764.97329513529633</v>
      </c>
      <c r="W13">
        <v>5072.2196532284033</v>
      </c>
      <c r="X13">
        <v>5301.3367408506401</v>
      </c>
      <c r="Y13">
        <v>2294.2657146467423</v>
      </c>
      <c r="Z13">
        <v>2108.4844226702135</v>
      </c>
      <c r="AA13">
        <v>405.16222924150674</v>
      </c>
      <c r="AB13">
        <v>7639.6204383941595</v>
      </c>
      <c r="AC13">
        <v>856.76285450541138</v>
      </c>
      <c r="AD13">
        <v>461.90683293515809</v>
      </c>
      <c r="AE13">
        <v>370.50159175800474</v>
      </c>
      <c r="AF13">
        <v>333.01478368095991</v>
      </c>
      <c r="AG13">
        <v>386.67283813104336</v>
      </c>
      <c r="AH13">
        <v>12753.685881118063</v>
      </c>
      <c r="AI13">
        <v>314.4475583358971</v>
      </c>
      <c r="AJ13">
        <v>328.11011725336243</v>
      </c>
      <c r="AK13">
        <v>515.25169967334239</v>
      </c>
      <c r="AL13">
        <v>512.1704130425868</v>
      </c>
      <c r="AM13">
        <v>400.38812391895306</v>
      </c>
      <c r="AN13">
        <v>533.72567821886946</v>
      </c>
      <c r="AO13">
        <v>1243.720253590174</v>
      </c>
      <c r="AP13">
        <v>589.70303155775514</v>
      </c>
    </row>
    <row r="14" spans="1:42">
      <c r="A14" t="s">
        <v>22</v>
      </c>
      <c r="B14" s="2">
        <f t="shared" si="0"/>
        <v>2.7052372900799662E-2</v>
      </c>
      <c r="C14">
        <v>2153.3573766233494</v>
      </c>
      <c r="D14">
        <v>2051.9107080638591</v>
      </c>
      <c r="E14">
        <v>2155.0271292908219</v>
      </c>
      <c r="F14">
        <v>2247.0848647023804</v>
      </c>
      <c r="G14">
        <v>2147.249443862871</v>
      </c>
      <c r="H14">
        <v>2210.4518643096994</v>
      </c>
      <c r="I14">
        <v>2077.6682305224235</v>
      </c>
      <c r="J14">
        <v>2139.7843865996074</v>
      </c>
      <c r="K14">
        <v>2098.3022118980857</v>
      </c>
      <c r="L14">
        <v>2140.8945105946996</v>
      </c>
      <c r="M14">
        <v>7193.6382441255328</v>
      </c>
      <c r="N14">
        <v>180.84032499163257</v>
      </c>
      <c r="O14">
        <v>42.975516453436917</v>
      </c>
      <c r="P14">
        <v>500.49938309386533</v>
      </c>
      <c r="Q14">
        <v>89.578570759817168</v>
      </c>
      <c r="R14">
        <v>7280.8318325201235</v>
      </c>
      <c r="S14">
        <v>30.531550458452667</v>
      </c>
      <c r="T14">
        <v>48.179240271429499</v>
      </c>
      <c r="U14">
        <v>82.250539233183233</v>
      </c>
      <c r="V14">
        <v>144.29467381420432</v>
      </c>
      <c r="W14">
        <v>5187.7919594819941</v>
      </c>
      <c r="X14">
        <v>3062.7739096228524</v>
      </c>
      <c r="Y14">
        <v>1169.1395264964929</v>
      </c>
      <c r="Z14">
        <v>1136.1867497275987</v>
      </c>
      <c r="AA14">
        <v>123.72673841749443</v>
      </c>
      <c r="AB14">
        <v>3689.0443401422181</v>
      </c>
      <c r="AC14">
        <v>147.74431696932803</v>
      </c>
      <c r="AD14">
        <v>82.589211079405075</v>
      </c>
      <c r="AE14">
        <v>53.941885164349372</v>
      </c>
      <c r="AF14">
        <v>38.871385553561495</v>
      </c>
      <c r="AG14">
        <v>68.742044615642854</v>
      </c>
      <c r="AH14">
        <v>7502.485221511125</v>
      </c>
      <c r="AI14">
        <v>50.773720887163698</v>
      </c>
      <c r="AJ14">
        <v>49.983391322708918</v>
      </c>
      <c r="AK14">
        <v>75.531904441188345</v>
      </c>
      <c r="AL14">
        <v>52.122316211058489</v>
      </c>
      <c r="AM14">
        <v>47.73337370466222</v>
      </c>
      <c r="AN14">
        <v>68.955369605257303</v>
      </c>
      <c r="AO14">
        <v>222.64890629765029</v>
      </c>
      <c r="AP14">
        <v>80.969423389046625</v>
      </c>
    </row>
    <row r="15" spans="1:42">
      <c r="A15" t="s">
        <v>24</v>
      </c>
      <c r="B15" s="2">
        <f t="shared" si="0"/>
        <v>6.7148259173860553E-2</v>
      </c>
      <c r="C15">
        <v>1010.9834376425706</v>
      </c>
      <c r="D15">
        <v>915.70947528415331</v>
      </c>
      <c r="E15">
        <v>936.05396563393856</v>
      </c>
      <c r="F15">
        <v>1138.3283926414049</v>
      </c>
      <c r="G15">
        <v>1025.5460314493926</v>
      </c>
      <c r="H15">
        <v>1010.7485630068956</v>
      </c>
      <c r="I15">
        <v>971.84269334002443</v>
      </c>
      <c r="J15">
        <v>1023.9722079104355</v>
      </c>
      <c r="K15">
        <v>1085.8476765414664</v>
      </c>
      <c r="L15">
        <v>957.24097596611648</v>
      </c>
      <c r="M15">
        <v>947.00886593900009</v>
      </c>
      <c r="N15">
        <v>30.06010634742514</v>
      </c>
      <c r="O15">
        <v>13.396669949870123</v>
      </c>
      <c r="P15">
        <v>24.239400358447007</v>
      </c>
      <c r="Q15">
        <v>13.361244013355766</v>
      </c>
      <c r="R15">
        <v>946.87020475447969</v>
      </c>
      <c r="S15">
        <v>10.175017819009003</v>
      </c>
      <c r="T15">
        <v>10.640278557070781</v>
      </c>
      <c r="U15">
        <v>21.628616862630867</v>
      </c>
      <c r="V15">
        <v>11.469381526162037</v>
      </c>
      <c r="W15">
        <v>5180.7599924965616</v>
      </c>
      <c r="X15">
        <v>830.25827646491143</v>
      </c>
      <c r="Y15">
        <v>546.89039454036003</v>
      </c>
      <c r="Z15">
        <v>754.51976521563756</v>
      </c>
      <c r="AA15">
        <v>16.403858610307154</v>
      </c>
      <c r="AB15">
        <v>450.56035381775814</v>
      </c>
      <c r="AC15">
        <v>16.860590843505371</v>
      </c>
      <c r="AD15">
        <v>15.9020940387393</v>
      </c>
      <c r="AE15">
        <v>25.388184706185754</v>
      </c>
      <c r="AF15">
        <v>24.436407480973138</v>
      </c>
      <c r="AG15">
        <v>14.022807869167087</v>
      </c>
      <c r="AH15">
        <v>884.56938710435634</v>
      </c>
      <c r="AI15">
        <v>16.775521615628094</v>
      </c>
      <c r="AJ15">
        <v>5.1245855040732238</v>
      </c>
      <c r="AK15">
        <v>11.237274664324531</v>
      </c>
      <c r="AL15">
        <v>24.116105106265788</v>
      </c>
      <c r="AM15">
        <v>17.697985655357332</v>
      </c>
      <c r="AN15">
        <v>36.832197378473737</v>
      </c>
      <c r="AO15">
        <v>21.925898113984221</v>
      </c>
      <c r="AP15">
        <v>9.7833491174042937</v>
      </c>
    </row>
    <row r="16" spans="1:42">
      <c r="A16" t="s">
        <v>26</v>
      </c>
      <c r="B16" t="s">
        <v>34</v>
      </c>
      <c r="C16" t="s">
        <v>34</v>
      </c>
      <c r="D16" t="s">
        <v>34</v>
      </c>
      <c r="E16" t="s">
        <v>34</v>
      </c>
      <c r="F16" t="s">
        <v>34</v>
      </c>
      <c r="G16" t="s">
        <v>34</v>
      </c>
      <c r="H16" t="s">
        <v>34</v>
      </c>
      <c r="I16" t="s">
        <v>34</v>
      </c>
      <c r="J16" t="s">
        <v>34</v>
      </c>
      <c r="K16" t="s">
        <v>34</v>
      </c>
      <c r="L16" t="s">
        <v>34</v>
      </c>
      <c r="M16" t="s">
        <v>34</v>
      </c>
      <c r="N16" t="s">
        <v>34</v>
      </c>
      <c r="O16" t="s">
        <v>34</v>
      </c>
      <c r="P16" t="s">
        <v>34</v>
      </c>
      <c r="Q16" t="s">
        <v>34</v>
      </c>
      <c r="R16" t="s">
        <v>34</v>
      </c>
      <c r="S16" t="s">
        <v>34</v>
      </c>
      <c r="T16" t="s">
        <v>34</v>
      </c>
      <c r="U16" t="s">
        <v>34</v>
      </c>
      <c r="V16" t="s">
        <v>34</v>
      </c>
      <c r="W16" t="s">
        <v>34</v>
      </c>
      <c r="X16" t="s">
        <v>34</v>
      </c>
      <c r="Y16" t="s">
        <v>34</v>
      </c>
      <c r="Z16" t="s">
        <v>34</v>
      </c>
      <c r="AA16" t="s">
        <v>34</v>
      </c>
      <c r="AB16" t="s">
        <v>34</v>
      </c>
      <c r="AC16" t="s">
        <v>34</v>
      </c>
      <c r="AD16" t="s">
        <v>34</v>
      </c>
      <c r="AE16" t="s">
        <v>34</v>
      </c>
      <c r="AF16" t="s">
        <v>34</v>
      </c>
      <c r="AG16" t="s">
        <v>34</v>
      </c>
      <c r="AH16" t="s">
        <v>34</v>
      </c>
      <c r="AI16" t="s">
        <v>34</v>
      </c>
      <c r="AJ16" t="s">
        <v>34</v>
      </c>
      <c r="AK16" t="s">
        <v>34</v>
      </c>
      <c r="AL16" t="s">
        <v>34</v>
      </c>
      <c r="AM16" t="s">
        <v>34</v>
      </c>
      <c r="AN16" t="s">
        <v>34</v>
      </c>
      <c r="AO16" t="s">
        <v>34</v>
      </c>
      <c r="AP16" t="s">
        <v>34</v>
      </c>
    </row>
    <row r="17" spans="1:42">
      <c r="A17" t="s">
        <v>28</v>
      </c>
      <c r="B17" s="2">
        <f t="shared" si="0"/>
        <v>0.17860527597077017</v>
      </c>
      <c r="C17">
        <v>73.770666724676687</v>
      </c>
      <c r="D17">
        <v>67.968227424365026</v>
      </c>
      <c r="E17">
        <v>65.148541368859512</v>
      </c>
      <c r="F17">
        <v>77.618238544198761</v>
      </c>
      <c r="G17">
        <v>60.609479780122513</v>
      </c>
      <c r="H17">
        <v>61.315570702135219</v>
      </c>
      <c r="I17">
        <v>74.603164144555222</v>
      </c>
      <c r="J17">
        <v>102.14046428624171</v>
      </c>
      <c r="K17">
        <v>58.561249135417178</v>
      </c>
      <c r="L17">
        <v>67.698856172859507</v>
      </c>
      <c r="M17">
        <v>105.91199052733067</v>
      </c>
      <c r="N17">
        <v>68.867430856733137</v>
      </c>
      <c r="O17">
        <v>50.731417681943078</v>
      </c>
      <c r="P17">
        <v>147.36677425398145</v>
      </c>
      <c r="Q17">
        <v>46.784940669692638</v>
      </c>
      <c r="R17">
        <v>144.00386012615201</v>
      </c>
      <c r="S17">
        <v>36.146816986194793</v>
      </c>
      <c r="T17">
        <v>59.397806565588404</v>
      </c>
      <c r="U17">
        <v>79.125349935832944</v>
      </c>
      <c r="V17">
        <v>89.562570905904323</v>
      </c>
      <c r="W17">
        <v>16.141583838852195</v>
      </c>
      <c r="X17">
        <v>24.394234040816094</v>
      </c>
      <c r="Y17">
        <v>25.356691590491135</v>
      </c>
      <c r="Z17">
        <v>30.970869428276313</v>
      </c>
      <c r="AA17">
        <v>31.356674567346396</v>
      </c>
      <c r="AB17">
        <v>41.870098891192683</v>
      </c>
      <c r="AC17">
        <v>55.766543404927198</v>
      </c>
      <c r="AD17">
        <v>30.286330335363619</v>
      </c>
      <c r="AE17">
        <v>39.485912591524681</v>
      </c>
      <c r="AF17">
        <v>57.811802816724793</v>
      </c>
      <c r="AG17">
        <v>49.910486246064742</v>
      </c>
      <c r="AH17">
        <v>121.93166996700874</v>
      </c>
      <c r="AI17">
        <v>63.24457742895607</v>
      </c>
      <c r="AJ17">
        <v>83.223903190114456</v>
      </c>
      <c r="AK17">
        <v>93.711854048418132</v>
      </c>
      <c r="AL17">
        <v>102.08055610848868</v>
      </c>
      <c r="AM17">
        <v>79.457743404866662</v>
      </c>
      <c r="AN17">
        <v>220.77734537577481</v>
      </c>
      <c r="AO17">
        <v>113.26636505235156</v>
      </c>
      <c r="AP17">
        <v>70.686687943239264</v>
      </c>
    </row>
    <row r="18" spans="1:42">
      <c r="A18" t="s">
        <v>30</v>
      </c>
      <c r="B18" s="2">
        <f t="shared" si="0"/>
        <v>4.5006536506634907E-2</v>
      </c>
      <c r="C18">
        <v>505659.42443720484</v>
      </c>
      <c r="D18">
        <v>481622.55776252825</v>
      </c>
      <c r="E18">
        <v>514159.74813066749</v>
      </c>
      <c r="F18">
        <v>526939.15905441216</v>
      </c>
      <c r="G18">
        <v>520177.7052413834</v>
      </c>
      <c r="H18">
        <v>538086.22391636437</v>
      </c>
      <c r="I18">
        <v>481271.2019089809</v>
      </c>
      <c r="J18">
        <v>492663.50970551098</v>
      </c>
      <c r="K18">
        <v>479293.69674618897</v>
      </c>
      <c r="L18">
        <v>475094.47961396136</v>
      </c>
      <c r="M18">
        <v>821200.68322703999</v>
      </c>
      <c r="N18">
        <v>292194.6034175714</v>
      </c>
      <c r="O18">
        <v>191427.59054171419</v>
      </c>
      <c r="P18">
        <v>520824.98731672042</v>
      </c>
      <c r="Q18">
        <v>292992.81381112151</v>
      </c>
      <c r="R18">
        <v>740130.68493140803</v>
      </c>
      <c r="S18">
        <v>105140.39195585916</v>
      </c>
      <c r="T18">
        <v>234788.8770373119</v>
      </c>
      <c r="U18">
        <v>253181.56035144505</v>
      </c>
      <c r="V18">
        <v>285988.68756460864</v>
      </c>
      <c r="W18">
        <v>470306.26591398724</v>
      </c>
      <c r="X18">
        <v>410422.26407923084</v>
      </c>
      <c r="Y18">
        <v>95981.288852269572</v>
      </c>
      <c r="Z18">
        <v>126700.52742793593</v>
      </c>
      <c r="AA18">
        <v>270404.91350144049</v>
      </c>
      <c r="AB18">
        <v>646616.37341243064</v>
      </c>
      <c r="AC18">
        <v>379931.60447348282</v>
      </c>
      <c r="AD18">
        <v>319241.54352821654</v>
      </c>
      <c r="AE18">
        <v>206320.60128614955</v>
      </c>
      <c r="AF18">
        <v>175094.13872479677</v>
      </c>
      <c r="AG18">
        <v>161529.84655589145</v>
      </c>
      <c r="AH18">
        <v>772468.99949318753</v>
      </c>
      <c r="AI18">
        <v>180688.1897272919</v>
      </c>
      <c r="AJ18">
        <v>209246.03606138894</v>
      </c>
      <c r="AK18">
        <v>273930.512752112</v>
      </c>
      <c r="AL18">
        <v>209020.29057133335</v>
      </c>
      <c r="AM18">
        <v>214655.88319380762</v>
      </c>
      <c r="AN18">
        <v>251516.21139228827</v>
      </c>
      <c r="AO18">
        <v>387349.64320927009</v>
      </c>
      <c r="AP18">
        <v>231964.62536320122</v>
      </c>
    </row>
    <row r="19" spans="1:42">
      <c r="A19" t="s">
        <v>32</v>
      </c>
      <c r="B19" s="2">
        <f t="shared" si="0"/>
        <v>6.4925300133161376E-2</v>
      </c>
      <c r="C19">
        <v>67.833818774945399</v>
      </c>
      <c r="D19">
        <v>78.398894963770545</v>
      </c>
      <c r="E19">
        <v>80.381852961558891</v>
      </c>
      <c r="F19">
        <v>72.766023590226993</v>
      </c>
      <c r="G19">
        <v>71.283446601758271</v>
      </c>
      <c r="H19">
        <v>71.480946631026981</v>
      </c>
      <c r="I19">
        <v>65.825525647866243</v>
      </c>
      <c r="J19">
        <v>69.241947530509805</v>
      </c>
      <c r="K19">
        <v>67.533733871715953</v>
      </c>
      <c r="L19">
        <v>71.316309135353364</v>
      </c>
      <c r="M19">
        <v>150.314728163854</v>
      </c>
      <c r="N19">
        <v>68.062297329570853</v>
      </c>
      <c r="O19">
        <v>30.604463382924447</v>
      </c>
      <c r="P19">
        <v>103.20720274117485</v>
      </c>
      <c r="Q19">
        <v>31.99443648927932</v>
      </c>
      <c r="R19">
        <v>224.32948292165108</v>
      </c>
      <c r="S19">
        <v>24.719234935276592</v>
      </c>
      <c r="T19">
        <v>41.857461956562318</v>
      </c>
      <c r="U19">
        <v>42.401533549640291</v>
      </c>
      <c r="V19">
        <v>62.701814392450622</v>
      </c>
      <c r="W19">
        <v>103.14377136914636</v>
      </c>
      <c r="X19">
        <v>68.14177348185504</v>
      </c>
      <c r="Y19">
        <v>74.934602102643481</v>
      </c>
      <c r="Z19">
        <v>85.102442833713908</v>
      </c>
      <c r="AA19">
        <v>39.932493565716953</v>
      </c>
      <c r="AB19">
        <v>62.915508033672573</v>
      </c>
      <c r="AC19">
        <v>52.073457297166634</v>
      </c>
      <c r="AD19">
        <v>47.682480720781591</v>
      </c>
      <c r="AE19">
        <v>34.588373206427889</v>
      </c>
      <c r="AF19">
        <v>35.809812676871069</v>
      </c>
      <c r="AG19">
        <v>37.484684393915479</v>
      </c>
      <c r="AH19">
        <v>196.66397895598124</v>
      </c>
      <c r="AI19">
        <v>36.166803058633064</v>
      </c>
      <c r="AJ19">
        <v>54.841779869612985</v>
      </c>
      <c r="AK19">
        <v>48.243359358434375</v>
      </c>
      <c r="AL19">
        <v>63.862880896385533</v>
      </c>
      <c r="AM19">
        <v>42.539066648963427</v>
      </c>
      <c r="AN19">
        <v>100.65566428718363</v>
      </c>
      <c r="AO19">
        <v>93.323672814868942</v>
      </c>
      <c r="AP19">
        <v>49.380541572158897</v>
      </c>
    </row>
    <row r="20" spans="1:42">
      <c r="A20" t="s">
        <v>35</v>
      </c>
      <c r="B20" s="2">
        <f t="shared" si="0"/>
        <v>3.0767549848143106E-2</v>
      </c>
      <c r="C20">
        <v>39372.643008866929</v>
      </c>
      <c r="D20">
        <v>40433.509123064476</v>
      </c>
      <c r="E20">
        <v>38930.956997060064</v>
      </c>
      <c r="F20">
        <v>39387.289716982632</v>
      </c>
      <c r="G20">
        <v>40738.043547647299</v>
      </c>
      <c r="H20">
        <v>41897.785508962697</v>
      </c>
      <c r="I20">
        <v>40113.66497881589</v>
      </c>
      <c r="J20">
        <v>40560.618109070427</v>
      </c>
      <c r="K20">
        <v>41887.607300731099</v>
      </c>
      <c r="L20">
        <v>42758.728004210796</v>
      </c>
      <c r="M20">
        <v>63727.448070515929</v>
      </c>
      <c r="N20">
        <v>27766.893452308457</v>
      </c>
      <c r="O20">
        <v>18845.024608216052</v>
      </c>
      <c r="P20">
        <v>42830.184965945511</v>
      </c>
      <c r="Q20">
        <v>23104.380154244172</v>
      </c>
      <c r="R20">
        <v>60833.503261789461</v>
      </c>
      <c r="S20">
        <v>12426.096952216529</v>
      </c>
      <c r="T20">
        <v>29136.587288074144</v>
      </c>
      <c r="U20">
        <v>21364.623845336126</v>
      </c>
      <c r="V20">
        <v>29608.545412865125</v>
      </c>
      <c r="W20">
        <v>2332.9621078005734</v>
      </c>
      <c r="X20">
        <v>27095.497046384615</v>
      </c>
      <c r="Y20">
        <v>2645.3605535299712</v>
      </c>
      <c r="Z20">
        <v>7521.8448330377341</v>
      </c>
      <c r="AA20">
        <v>26504.793541543106</v>
      </c>
      <c r="AB20">
        <v>53959.924950581888</v>
      </c>
      <c r="AC20">
        <v>34378.726743862855</v>
      </c>
      <c r="AD20">
        <v>30883.929126791045</v>
      </c>
      <c r="AE20">
        <v>28459.58247541976</v>
      </c>
      <c r="AF20">
        <v>22495.986250678121</v>
      </c>
      <c r="AG20">
        <v>13746.699966950915</v>
      </c>
      <c r="AH20">
        <v>63567.877583328132</v>
      </c>
      <c r="AI20">
        <v>14820.757364085317</v>
      </c>
      <c r="AJ20">
        <v>24976.559688966216</v>
      </c>
      <c r="AK20">
        <v>27369.560927533203</v>
      </c>
      <c r="AL20">
        <v>18984.671184668678</v>
      </c>
      <c r="AM20">
        <v>18468.017037027112</v>
      </c>
      <c r="AN20">
        <v>22145.951400855847</v>
      </c>
      <c r="AO20">
        <v>32726.435957879068</v>
      </c>
      <c r="AP20">
        <v>13344.527848860796</v>
      </c>
    </row>
    <row r="21" spans="1:42">
      <c r="A21" t="s">
        <v>36</v>
      </c>
      <c r="B21" t="s">
        <v>34</v>
      </c>
      <c r="C21" t="s">
        <v>34</v>
      </c>
      <c r="D21" t="s">
        <v>34</v>
      </c>
      <c r="E21" t="s">
        <v>34</v>
      </c>
      <c r="F21" t="s">
        <v>34</v>
      </c>
      <c r="G21" t="s">
        <v>34</v>
      </c>
      <c r="H21" t="s">
        <v>34</v>
      </c>
      <c r="I21" t="s">
        <v>34</v>
      </c>
      <c r="J21" t="s">
        <v>34</v>
      </c>
      <c r="K21" t="s">
        <v>34</v>
      </c>
      <c r="L21" t="s">
        <v>34</v>
      </c>
      <c r="M21" t="s">
        <v>34</v>
      </c>
      <c r="N21" t="s">
        <v>34</v>
      </c>
      <c r="O21" t="s">
        <v>34</v>
      </c>
      <c r="P21" t="s">
        <v>34</v>
      </c>
      <c r="Q21" t="s">
        <v>34</v>
      </c>
      <c r="R21" t="s">
        <v>34</v>
      </c>
      <c r="S21" t="s">
        <v>34</v>
      </c>
      <c r="T21" t="s">
        <v>34</v>
      </c>
      <c r="U21" t="s">
        <v>34</v>
      </c>
      <c r="V21" t="s">
        <v>34</v>
      </c>
      <c r="W21" t="s">
        <v>34</v>
      </c>
      <c r="X21" t="s">
        <v>34</v>
      </c>
      <c r="Y21" t="s">
        <v>34</v>
      </c>
      <c r="Z21" t="s">
        <v>34</v>
      </c>
      <c r="AA21" t="s">
        <v>34</v>
      </c>
      <c r="AB21" t="s">
        <v>34</v>
      </c>
      <c r="AC21" t="s">
        <v>34</v>
      </c>
      <c r="AD21" t="s">
        <v>34</v>
      </c>
      <c r="AE21" t="s">
        <v>34</v>
      </c>
      <c r="AF21" t="s">
        <v>34</v>
      </c>
      <c r="AG21" t="s">
        <v>34</v>
      </c>
      <c r="AH21" t="s">
        <v>34</v>
      </c>
      <c r="AI21" t="s">
        <v>34</v>
      </c>
      <c r="AJ21" t="s">
        <v>34</v>
      </c>
      <c r="AK21" t="s">
        <v>34</v>
      </c>
      <c r="AL21" t="s">
        <v>34</v>
      </c>
      <c r="AM21" t="s">
        <v>34</v>
      </c>
      <c r="AN21" t="s">
        <v>34</v>
      </c>
      <c r="AO21" t="s">
        <v>34</v>
      </c>
      <c r="AP21" t="s">
        <v>34</v>
      </c>
    </row>
    <row r="22" spans="1:42">
      <c r="A22" t="s">
        <v>37</v>
      </c>
      <c r="B22" s="2">
        <f t="shared" si="0"/>
        <v>8.0732233912126694E-2</v>
      </c>
      <c r="C22">
        <v>126.52661722143928</v>
      </c>
      <c r="D22">
        <v>147.46406528200978</v>
      </c>
      <c r="E22">
        <v>133.79216286312516</v>
      </c>
      <c r="F22">
        <v>119.97481317219632</v>
      </c>
      <c r="G22">
        <v>140.51441838256071</v>
      </c>
      <c r="H22">
        <v>129.55419964843003</v>
      </c>
      <c r="I22">
        <v>114.66241265995521</v>
      </c>
      <c r="J22">
        <v>116.78365177874173</v>
      </c>
      <c r="K22">
        <v>128.1853569392141</v>
      </c>
      <c r="L22">
        <v>135.44820179616991</v>
      </c>
      <c r="M22">
        <v>685.22178058694658</v>
      </c>
      <c r="N22">
        <v>27.643053524149089</v>
      </c>
      <c r="O22">
        <v>40.484966356477472</v>
      </c>
      <c r="P22">
        <v>149.33279934516469</v>
      </c>
      <c r="Q22">
        <v>52.398757240867845</v>
      </c>
      <c r="R22">
        <v>281.30795412052834</v>
      </c>
      <c r="S22">
        <v>27.494147885887326</v>
      </c>
      <c r="T22">
        <v>37.095840348750492</v>
      </c>
      <c r="U22">
        <v>34.339460690077686</v>
      </c>
      <c r="V22">
        <v>97.427414533166043</v>
      </c>
      <c r="W22" t="s">
        <v>34</v>
      </c>
      <c r="X22">
        <v>63.176212017787577</v>
      </c>
      <c r="Y22" t="s">
        <v>34</v>
      </c>
      <c r="Z22">
        <v>6.0300711537308089</v>
      </c>
      <c r="AA22">
        <v>85.818493031740175</v>
      </c>
      <c r="AB22">
        <v>720.7201903338289</v>
      </c>
      <c r="AC22">
        <v>50.844742231592569</v>
      </c>
      <c r="AD22">
        <v>194.80163298714095</v>
      </c>
      <c r="AE22">
        <v>106.88214438344153</v>
      </c>
      <c r="AF22">
        <v>78.647551171764405</v>
      </c>
      <c r="AG22">
        <v>33.565497143004634</v>
      </c>
      <c r="AH22">
        <v>505.29431005530876</v>
      </c>
      <c r="AI22">
        <v>43.434040152073067</v>
      </c>
      <c r="AJ22">
        <v>51.71200704427963</v>
      </c>
      <c r="AK22">
        <v>100.32561549158771</v>
      </c>
      <c r="AL22">
        <v>52.609579236657609</v>
      </c>
      <c r="AM22">
        <v>76.403291747383491</v>
      </c>
      <c r="AN22">
        <v>66.063585542298256</v>
      </c>
      <c r="AO22">
        <v>108.08153225661239</v>
      </c>
      <c r="AP22">
        <v>36.564080972925218</v>
      </c>
    </row>
    <row r="23" spans="1:42">
      <c r="A23" t="s">
        <v>64</v>
      </c>
      <c r="B23" s="2">
        <f t="shared" si="0"/>
        <v>3.7655813402328153E-2</v>
      </c>
      <c r="C23">
        <v>93050.891460406739</v>
      </c>
      <c r="D23">
        <v>87348.414904621473</v>
      </c>
      <c r="E23">
        <v>92359.453155941097</v>
      </c>
      <c r="F23">
        <v>99697.435172480982</v>
      </c>
      <c r="G23">
        <v>92358.140945325154</v>
      </c>
      <c r="H23">
        <v>97143.373193295076</v>
      </c>
      <c r="I23">
        <v>90156.571989765027</v>
      </c>
      <c r="J23">
        <v>92417.523779633731</v>
      </c>
      <c r="K23">
        <v>91819.799919266254</v>
      </c>
      <c r="L23">
        <v>90551.545508884665</v>
      </c>
      <c r="M23">
        <v>183549.66062947601</v>
      </c>
      <c r="N23">
        <v>2274.0445671382568</v>
      </c>
      <c r="O23">
        <v>780.8445707061544</v>
      </c>
      <c r="P23">
        <v>8454.1036854118574</v>
      </c>
      <c r="Q23">
        <v>1588.3061695316255</v>
      </c>
      <c r="R23">
        <v>196466.98763893583</v>
      </c>
      <c r="S23">
        <v>300.14410875938</v>
      </c>
      <c r="T23">
        <v>778.50442189649846</v>
      </c>
      <c r="U23">
        <v>955.26656492993072</v>
      </c>
      <c r="V23">
        <v>2580.8035403032777</v>
      </c>
      <c r="W23">
        <v>249270.81794748051</v>
      </c>
      <c r="X23">
        <v>114828.10431273846</v>
      </c>
      <c r="Y23">
        <v>51469.226408661685</v>
      </c>
      <c r="Z23">
        <v>35998.32131254446</v>
      </c>
      <c r="AA23">
        <v>2374.6559269289264</v>
      </c>
      <c r="AB23">
        <v>88094.459611015351</v>
      </c>
      <c r="AC23">
        <v>2220.392993232857</v>
      </c>
      <c r="AD23">
        <v>1828.0637069655493</v>
      </c>
      <c r="AE23">
        <v>1396.4869530249791</v>
      </c>
      <c r="AF23">
        <v>1025.4394854082977</v>
      </c>
      <c r="AG23">
        <v>757.40827847553146</v>
      </c>
      <c r="AH23">
        <v>173205.53413308939</v>
      </c>
      <c r="AI23">
        <v>574.55322359857689</v>
      </c>
      <c r="AJ23">
        <v>617.69652201572922</v>
      </c>
      <c r="AK23">
        <v>1162.2449204037152</v>
      </c>
      <c r="AL23">
        <v>1331.6445337229495</v>
      </c>
      <c r="AM23">
        <v>665.92588720487618</v>
      </c>
      <c r="AN23">
        <v>991.86296924852059</v>
      </c>
      <c r="AO23">
        <v>2814.3710924987945</v>
      </c>
      <c r="AP23">
        <v>909.75565190944178</v>
      </c>
    </row>
    <row r="24" spans="1:42">
      <c r="A24" t="s">
        <v>39</v>
      </c>
      <c r="B24" t="s">
        <v>34</v>
      </c>
      <c r="C24" t="s">
        <v>34</v>
      </c>
      <c r="D24" t="s">
        <v>34</v>
      </c>
      <c r="E24" t="s">
        <v>34</v>
      </c>
      <c r="F24" t="s">
        <v>34</v>
      </c>
      <c r="G24" t="s">
        <v>34</v>
      </c>
      <c r="H24" t="s">
        <v>34</v>
      </c>
      <c r="I24" t="s">
        <v>34</v>
      </c>
      <c r="J24" t="s">
        <v>34</v>
      </c>
      <c r="K24" t="s">
        <v>34</v>
      </c>
      <c r="L24" t="s">
        <v>34</v>
      </c>
      <c r="M24" t="s">
        <v>34</v>
      </c>
      <c r="N24" t="s">
        <v>34</v>
      </c>
      <c r="O24" t="s">
        <v>34</v>
      </c>
      <c r="P24" t="s">
        <v>34</v>
      </c>
      <c r="Q24" t="s">
        <v>34</v>
      </c>
      <c r="R24" t="s">
        <v>34</v>
      </c>
      <c r="S24" t="s">
        <v>34</v>
      </c>
      <c r="T24" t="s">
        <v>34</v>
      </c>
      <c r="U24" t="s">
        <v>34</v>
      </c>
      <c r="V24" t="s">
        <v>34</v>
      </c>
      <c r="W24" t="s">
        <v>34</v>
      </c>
      <c r="X24" t="s">
        <v>34</v>
      </c>
      <c r="Y24" t="s">
        <v>34</v>
      </c>
      <c r="Z24" t="s">
        <v>34</v>
      </c>
      <c r="AA24" t="s">
        <v>34</v>
      </c>
      <c r="AB24" t="s">
        <v>34</v>
      </c>
      <c r="AC24" t="s">
        <v>34</v>
      </c>
      <c r="AD24" t="s">
        <v>34</v>
      </c>
      <c r="AE24" t="s">
        <v>34</v>
      </c>
      <c r="AF24" t="s">
        <v>34</v>
      </c>
      <c r="AG24" t="s">
        <v>34</v>
      </c>
      <c r="AH24" t="s">
        <v>34</v>
      </c>
      <c r="AI24" t="s">
        <v>34</v>
      </c>
      <c r="AJ24" t="s">
        <v>34</v>
      </c>
      <c r="AK24" t="s">
        <v>34</v>
      </c>
      <c r="AL24" t="s">
        <v>34</v>
      </c>
      <c r="AM24" t="s">
        <v>34</v>
      </c>
      <c r="AN24" t="s">
        <v>34</v>
      </c>
      <c r="AO24" t="s">
        <v>34</v>
      </c>
      <c r="AP24" t="s">
        <v>34</v>
      </c>
    </row>
    <row r="25" spans="1:42">
      <c r="A25" t="s">
        <v>40</v>
      </c>
      <c r="B25" s="2">
        <f t="shared" si="0"/>
        <v>7.1977548786948453E-2</v>
      </c>
      <c r="C25">
        <v>75.672114535980981</v>
      </c>
      <c r="D25">
        <v>85.281872209042334</v>
      </c>
      <c r="E25">
        <v>64.343010542184047</v>
      </c>
      <c r="F25">
        <v>77.051830315951534</v>
      </c>
      <c r="G25">
        <v>80.917521302008581</v>
      </c>
      <c r="H25">
        <v>80.003686278141714</v>
      </c>
      <c r="I25">
        <v>76.421487969592022</v>
      </c>
      <c r="J25">
        <v>72.885623177322685</v>
      </c>
      <c r="K25">
        <v>77.684085302235573</v>
      </c>
      <c r="L25">
        <v>78.790458298932506</v>
      </c>
      <c r="M25">
        <v>416.50983931555402</v>
      </c>
      <c r="N25">
        <v>26.331296970238345</v>
      </c>
      <c r="O25">
        <v>28.773023825301173</v>
      </c>
      <c r="P25">
        <v>161.68413566394011</v>
      </c>
      <c r="Q25">
        <v>24.431665547592821</v>
      </c>
      <c r="R25">
        <v>338.42198613402866</v>
      </c>
      <c r="S25">
        <v>33.113952298529064</v>
      </c>
      <c r="T25">
        <v>31.732179969136293</v>
      </c>
      <c r="U25">
        <v>37.858134233993638</v>
      </c>
      <c r="V25">
        <v>43.785810996164145</v>
      </c>
      <c r="W25" t="s">
        <v>34</v>
      </c>
      <c r="X25">
        <v>22.578048559092192</v>
      </c>
      <c r="Y25" t="s">
        <v>34</v>
      </c>
      <c r="Z25">
        <v>5.4412839336602197</v>
      </c>
      <c r="AA25">
        <v>26.315922838687509</v>
      </c>
      <c r="AB25">
        <v>291.00100233973808</v>
      </c>
      <c r="AC25">
        <v>101.305402749292</v>
      </c>
      <c r="AD25">
        <v>34.147257605274916</v>
      </c>
      <c r="AE25">
        <v>70.11902473972404</v>
      </c>
      <c r="AF25">
        <v>43.595044376302916</v>
      </c>
      <c r="AG25">
        <v>31.54907358769097</v>
      </c>
      <c r="AH25">
        <v>252.34146838429689</v>
      </c>
      <c r="AI25">
        <v>33.796263258213642</v>
      </c>
      <c r="AJ25">
        <v>48.447373244676434</v>
      </c>
      <c r="AK25">
        <v>22.977839009527639</v>
      </c>
      <c r="AL25">
        <v>34.092861287884908</v>
      </c>
      <c r="AM25">
        <v>33.924011992396188</v>
      </c>
      <c r="AN25">
        <v>55.274768324769703</v>
      </c>
      <c r="AO25">
        <v>55.834808546332852</v>
      </c>
      <c r="AP25">
        <v>31.461894758970001</v>
      </c>
    </row>
    <row r="26" spans="1:42">
      <c r="A26" t="s">
        <v>42</v>
      </c>
      <c r="B26" s="2">
        <f t="shared" si="0"/>
        <v>0.12950315131136139</v>
      </c>
      <c r="C26">
        <v>231.28838650058833</v>
      </c>
      <c r="D26">
        <v>224.98941655769997</v>
      </c>
      <c r="E26">
        <v>168.7322539969135</v>
      </c>
      <c r="F26">
        <v>164.03853606768772</v>
      </c>
      <c r="G26">
        <v>219.49141721656136</v>
      </c>
      <c r="H26">
        <v>203.02499619184786</v>
      </c>
      <c r="I26">
        <v>230.90054936374725</v>
      </c>
      <c r="J26">
        <v>221.66943331740922</v>
      </c>
      <c r="K26">
        <v>224.45220760888404</v>
      </c>
      <c r="L26">
        <v>176.16022574973621</v>
      </c>
      <c r="M26">
        <v>930.43253519973337</v>
      </c>
      <c r="N26">
        <v>106.87165098108915</v>
      </c>
      <c r="O26">
        <v>58.13870666973402</v>
      </c>
      <c r="P26">
        <v>387.58537105570304</v>
      </c>
      <c r="Q26">
        <v>78.726379326460744</v>
      </c>
      <c r="R26">
        <v>924.15534059193135</v>
      </c>
      <c r="S26">
        <v>67.988769039884886</v>
      </c>
      <c r="T26">
        <v>135.68730047820753</v>
      </c>
      <c r="U26">
        <v>175.52708286701272</v>
      </c>
      <c r="V26">
        <v>88.444360191637671</v>
      </c>
      <c r="W26" t="s">
        <v>34</v>
      </c>
      <c r="X26">
        <v>69.127571861066869</v>
      </c>
      <c r="Y26">
        <v>24.702380751090956</v>
      </c>
      <c r="Z26">
        <v>44.915897101186211</v>
      </c>
      <c r="AA26">
        <v>66.248548920870377</v>
      </c>
      <c r="AB26">
        <v>750.29056322163422</v>
      </c>
      <c r="AC26">
        <v>141.20045437745259</v>
      </c>
      <c r="AD26">
        <v>81.856237704135879</v>
      </c>
      <c r="AE26">
        <v>110.20561295215133</v>
      </c>
      <c r="AF26">
        <v>104.86558238383495</v>
      </c>
      <c r="AG26">
        <v>49.162677340854124</v>
      </c>
      <c r="AH26">
        <v>651.9383654859563</v>
      </c>
      <c r="AI26">
        <v>36.663075848785603</v>
      </c>
      <c r="AJ26">
        <v>92.414188020134162</v>
      </c>
      <c r="AK26">
        <v>75.836056231936581</v>
      </c>
      <c r="AL26">
        <v>82.970454204878607</v>
      </c>
      <c r="AM26">
        <v>100.07160961786541</v>
      </c>
      <c r="AN26">
        <v>330.31457108335144</v>
      </c>
      <c r="AO26">
        <v>90.275325485660872</v>
      </c>
      <c r="AP26">
        <v>60.048306631858033</v>
      </c>
    </row>
    <row r="27" spans="1:42">
      <c r="A27" t="s">
        <v>43</v>
      </c>
      <c r="B27" s="2">
        <f t="shared" si="0"/>
        <v>7.6392821122167789E-2</v>
      </c>
      <c r="C27">
        <v>50.438142828184603</v>
      </c>
      <c r="D27">
        <v>46.140301178937058</v>
      </c>
      <c r="E27">
        <v>50.92754234369221</v>
      </c>
      <c r="F27">
        <v>55.816178198269562</v>
      </c>
      <c r="G27">
        <v>49.536609286500983</v>
      </c>
      <c r="H27">
        <v>44.201090839168216</v>
      </c>
      <c r="I27">
        <v>44.763074131823736</v>
      </c>
      <c r="J27">
        <v>44.906417163203436</v>
      </c>
      <c r="K27">
        <v>46.648913946948895</v>
      </c>
      <c r="L27">
        <v>50.629807769771411</v>
      </c>
      <c r="M27">
        <v>242.627647481672</v>
      </c>
      <c r="N27">
        <v>27.047519695774685</v>
      </c>
      <c r="O27">
        <v>13.94531452253926</v>
      </c>
      <c r="P27">
        <v>65.922963170831139</v>
      </c>
      <c r="Q27">
        <v>14.75772099834362</v>
      </c>
      <c r="R27">
        <v>239.73691754198128</v>
      </c>
      <c r="S27">
        <v>4.9812477377425397</v>
      </c>
      <c r="T27">
        <v>24.477270579245566</v>
      </c>
      <c r="U27">
        <v>28.117885868419769</v>
      </c>
      <c r="V27">
        <v>23.276409194791235</v>
      </c>
      <c r="W27" t="s">
        <v>34</v>
      </c>
      <c r="X27">
        <v>6.4373952966740244</v>
      </c>
      <c r="Y27">
        <v>0.86775558270177389</v>
      </c>
      <c r="Z27" t="s">
        <v>34</v>
      </c>
      <c r="AA27">
        <v>21.205872632948562</v>
      </c>
      <c r="AB27">
        <v>193.2582418551174</v>
      </c>
      <c r="AC27">
        <v>27.821168106960741</v>
      </c>
      <c r="AD27">
        <v>16.294420999280952</v>
      </c>
      <c r="AE27">
        <v>20.95328714821828</v>
      </c>
      <c r="AF27">
        <v>18.619441767985371</v>
      </c>
      <c r="AG27">
        <v>4.175474318064988</v>
      </c>
      <c r="AH27">
        <v>251.66915219779065</v>
      </c>
      <c r="AI27">
        <v>14.099434215677917</v>
      </c>
      <c r="AJ27">
        <v>13.514711262284614</v>
      </c>
      <c r="AK27">
        <v>19.743330540376959</v>
      </c>
      <c r="AL27">
        <v>19.67539599282069</v>
      </c>
      <c r="AM27">
        <v>20.239626539540254</v>
      </c>
      <c r="AN27">
        <v>78.650320229296483</v>
      </c>
      <c r="AO27">
        <v>41.084197451975527</v>
      </c>
      <c r="AP27">
        <v>12.84888003068135</v>
      </c>
    </row>
    <row r="28" spans="1:42">
      <c r="A28" t="s">
        <v>44</v>
      </c>
      <c r="B28" s="2">
        <f t="shared" si="0"/>
        <v>3.3470568561408696E-2</v>
      </c>
      <c r="C28">
        <v>189.42089109050244</v>
      </c>
      <c r="D28">
        <v>190.49297793490857</v>
      </c>
      <c r="E28">
        <v>184.89934489647362</v>
      </c>
      <c r="F28">
        <v>172.38276560996317</v>
      </c>
      <c r="G28">
        <v>188.96390236833619</v>
      </c>
      <c r="H28">
        <v>177.98904000646993</v>
      </c>
      <c r="I28">
        <v>186.67885957780427</v>
      </c>
      <c r="J28">
        <v>178.63854838023434</v>
      </c>
      <c r="K28">
        <v>177.46446875330858</v>
      </c>
      <c r="L28">
        <v>182.89690978082146</v>
      </c>
      <c r="M28">
        <v>765.83954564364672</v>
      </c>
      <c r="N28">
        <v>160.44593438756343</v>
      </c>
      <c r="O28">
        <v>149.56653384725061</v>
      </c>
      <c r="P28">
        <v>320.38041163449282</v>
      </c>
      <c r="Q28">
        <v>219.96811241755398</v>
      </c>
      <c r="R28">
        <v>478.13604733856886</v>
      </c>
      <c r="S28">
        <v>105.88169167665978</v>
      </c>
      <c r="T28">
        <v>178.46408767482552</v>
      </c>
      <c r="U28">
        <v>165.46850749740463</v>
      </c>
      <c r="V28">
        <v>212.11966987666852</v>
      </c>
      <c r="W28">
        <v>26.472595328427623</v>
      </c>
      <c r="X28">
        <v>56.019882034308466</v>
      </c>
      <c r="Y28">
        <v>28.093684940992407</v>
      </c>
      <c r="Z28">
        <v>30.747156177798516</v>
      </c>
      <c r="AA28">
        <v>157.95708195298124</v>
      </c>
      <c r="AB28">
        <v>551.38776123828382</v>
      </c>
      <c r="AC28">
        <v>169.9888362136337</v>
      </c>
      <c r="AD28">
        <v>146.82971423220442</v>
      </c>
      <c r="AE28">
        <v>110.42175288025399</v>
      </c>
      <c r="AF28">
        <v>68.803886533840782</v>
      </c>
      <c r="AG28">
        <v>111.28566071119542</v>
      </c>
      <c r="AH28">
        <v>892.49486871802492</v>
      </c>
      <c r="AI28">
        <v>133.95655530678613</v>
      </c>
      <c r="AJ28">
        <v>214.1374487826923</v>
      </c>
      <c r="AK28">
        <v>199.44862183623238</v>
      </c>
      <c r="AL28">
        <v>138.59989380532704</v>
      </c>
      <c r="AM28">
        <v>177.36518257834604</v>
      </c>
      <c r="AN28">
        <v>223.48673829987598</v>
      </c>
      <c r="AO28">
        <v>276.83175540895462</v>
      </c>
      <c r="AP28">
        <v>217.39628898340121</v>
      </c>
    </row>
    <row r="29" spans="1:42">
      <c r="A29" t="s">
        <v>46</v>
      </c>
      <c r="B29" s="2">
        <f t="shared" si="0"/>
        <v>0.1438603548694678</v>
      </c>
      <c r="C29">
        <v>429.83532870411591</v>
      </c>
      <c r="D29">
        <v>390.94612308275458</v>
      </c>
      <c r="E29">
        <v>411.46198074515519</v>
      </c>
      <c r="F29">
        <v>359.5881706549718</v>
      </c>
      <c r="G29">
        <v>379.48048066786993</v>
      </c>
      <c r="H29">
        <v>289.85167480732144</v>
      </c>
      <c r="I29">
        <v>325.75454825103492</v>
      </c>
      <c r="J29">
        <v>317.50368878477178</v>
      </c>
      <c r="K29">
        <v>295.10392793122452</v>
      </c>
      <c r="L29">
        <v>307.06556427084968</v>
      </c>
      <c r="M29">
        <v>1865.5945183096867</v>
      </c>
      <c r="N29">
        <v>96.650193356328572</v>
      </c>
      <c r="O29">
        <v>94.03200241909569</v>
      </c>
      <c r="P29">
        <v>656.87606693268867</v>
      </c>
      <c r="Q29">
        <v>71.296157398204301</v>
      </c>
      <c r="R29">
        <v>550.28902187459687</v>
      </c>
      <c r="S29">
        <v>118.49354729017043</v>
      </c>
      <c r="T29">
        <v>213.47921549559999</v>
      </c>
      <c r="U29">
        <v>103.44696790408324</v>
      </c>
      <c r="V29">
        <v>237.94723247076791</v>
      </c>
      <c r="W29">
        <v>337.30676995297074</v>
      </c>
      <c r="X29">
        <v>49.856350871788635</v>
      </c>
      <c r="Y29">
        <v>34.883617400489626</v>
      </c>
      <c r="Z29">
        <v>54.265533424236445</v>
      </c>
      <c r="AA29">
        <v>148.69686033660352</v>
      </c>
      <c r="AB29">
        <v>393.60536761456694</v>
      </c>
      <c r="AC29">
        <v>133.76687520669313</v>
      </c>
      <c r="AD29">
        <v>158.30485138206603</v>
      </c>
      <c r="AE29">
        <v>208.12592606130087</v>
      </c>
      <c r="AF29">
        <v>110.52291330260584</v>
      </c>
      <c r="AG29">
        <v>44.098879258331429</v>
      </c>
      <c r="AH29">
        <v>510.4431550209087</v>
      </c>
      <c r="AI29">
        <v>60.077645165450292</v>
      </c>
      <c r="AJ29">
        <v>69.603516631036939</v>
      </c>
      <c r="AK29">
        <v>98.500436323010362</v>
      </c>
      <c r="AL29">
        <v>100.80149669628805</v>
      </c>
      <c r="AM29">
        <v>73.272386108387295</v>
      </c>
      <c r="AN29">
        <v>134.95658870294793</v>
      </c>
      <c r="AO29">
        <v>125.80827973945465</v>
      </c>
      <c r="AP29">
        <v>67.432378018284041</v>
      </c>
    </row>
    <row r="30" spans="1:42">
      <c r="A30" t="s">
        <v>47</v>
      </c>
      <c r="B30" s="2">
        <f t="shared" si="0"/>
        <v>0.10827195560767465</v>
      </c>
      <c r="C30">
        <v>349.73402405379142</v>
      </c>
      <c r="D30">
        <v>319.4626152939847</v>
      </c>
      <c r="E30">
        <v>254.31226635743863</v>
      </c>
      <c r="F30">
        <v>280.81550466496685</v>
      </c>
      <c r="G30">
        <v>341.00203847658037</v>
      </c>
      <c r="H30">
        <v>309.97022996847545</v>
      </c>
      <c r="I30">
        <v>266.43158747550427</v>
      </c>
      <c r="J30">
        <v>297.86827459709144</v>
      </c>
      <c r="K30">
        <v>282.10275945478344</v>
      </c>
      <c r="L30">
        <v>270.71168271531906</v>
      </c>
      <c r="M30">
        <v>1714.2518614037799</v>
      </c>
      <c r="N30">
        <v>174.07909960515428</v>
      </c>
      <c r="O30">
        <v>88.948762232385818</v>
      </c>
      <c r="P30">
        <v>607.95748735347308</v>
      </c>
      <c r="Q30">
        <v>99.611944588584663</v>
      </c>
      <c r="R30">
        <v>1056.3291381214142</v>
      </c>
      <c r="S30">
        <v>58.31461657541967</v>
      </c>
      <c r="T30">
        <v>225.21163384645567</v>
      </c>
      <c r="U30">
        <v>266.24978439828266</v>
      </c>
      <c r="V30">
        <v>123.93341415645247</v>
      </c>
      <c r="W30">
        <v>3.6299290317313968</v>
      </c>
      <c r="X30">
        <v>254.16710998738048</v>
      </c>
      <c r="Y30">
        <v>17.341829623948001</v>
      </c>
      <c r="Z30">
        <v>106.50677863432752</v>
      </c>
      <c r="AA30">
        <v>193.68558001200586</v>
      </c>
      <c r="AB30">
        <v>1394.105030518183</v>
      </c>
      <c r="AC30">
        <v>322.65489395925715</v>
      </c>
      <c r="AD30">
        <v>224.82123977426477</v>
      </c>
      <c r="AE30">
        <v>357.51422291579343</v>
      </c>
      <c r="AF30">
        <v>242.73191494785439</v>
      </c>
      <c r="AG30">
        <v>46.518125773447309</v>
      </c>
      <c r="AH30">
        <v>1061.4538791075875</v>
      </c>
      <c r="AI30">
        <v>18.954203197420174</v>
      </c>
      <c r="AJ30">
        <v>94.951862603872613</v>
      </c>
      <c r="AK30">
        <v>143.98884174871327</v>
      </c>
      <c r="AL30">
        <v>243.63271274297296</v>
      </c>
      <c r="AM30">
        <v>117.14888419058857</v>
      </c>
      <c r="AN30">
        <v>222.67221624322627</v>
      </c>
      <c r="AO30">
        <v>232.55642102308883</v>
      </c>
      <c r="AP30">
        <v>72.115470954087741</v>
      </c>
    </row>
    <row r="31" spans="1:42">
      <c r="A31" t="s">
        <v>49</v>
      </c>
      <c r="B31" s="2">
        <f t="shared" si="0"/>
        <v>3.3680101337549777E-2</v>
      </c>
      <c r="C31">
        <v>1102.0893305825766</v>
      </c>
      <c r="D31">
        <v>1152.0232197164601</v>
      </c>
      <c r="E31">
        <v>1084.2507940184109</v>
      </c>
      <c r="F31">
        <v>1124.9929014575214</v>
      </c>
      <c r="G31">
        <v>1083.648728537411</v>
      </c>
      <c r="H31">
        <v>1171.0740508903252</v>
      </c>
      <c r="I31">
        <v>1061.8108551813741</v>
      </c>
      <c r="J31">
        <v>1147.4803082331043</v>
      </c>
      <c r="K31">
        <v>1086.2589676580367</v>
      </c>
      <c r="L31">
        <v>1151.4599185443558</v>
      </c>
      <c r="M31">
        <v>5101.3422494471006</v>
      </c>
      <c r="N31">
        <v>733.37799963229713</v>
      </c>
      <c r="O31">
        <v>403.78312348436424</v>
      </c>
      <c r="P31">
        <v>1368.926355920036</v>
      </c>
      <c r="Q31">
        <v>452.70441209321592</v>
      </c>
      <c r="R31">
        <v>3490.3795305966478</v>
      </c>
      <c r="S31">
        <v>204.76057401362189</v>
      </c>
      <c r="T31">
        <v>643.83351945979132</v>
      </c>
      <c r="U31">
        <v>467.66904195328198</v>
      </c>
      <c r="V31">
        <v>395.38771913962961</v>
      </c>
      <c r="W31">
        <v>48.497273427425185</v>
      </c>
      <c r="X31">
        <v>670.55550264805925</v>
      </c>
      <c r="Y31">
        <v>88.733149648944348</v>
      </c>
      <c r="Z31">
        <v>310.77736806295667</v>
      </c>
      <c r="AA31">
        <v>619.70897783220528</v>
      </c>
      <c r="AB31">
        <v>2427.4641343562953</v>
      </c>
      <c r="AC31">
        <v>842.17002150978294</v>
      </c>
      <c r="AD31">
        <v>510.11460306708824</v>
      </c>
      <c r="AE31">
        <v>549.65484745466586</v>
      </c>
      <c r="AF31">
        <v>422.20976340568086</v>
      </c>
      <c r="AG31">
        <v>342.14493877983313</v>
      </c>
      <c r="AH31">
        <v>4521.393848126163</v>
      </c>
      <c r="AI31">
        <v>337.49909608651615</v>
      </c>
      <c r="AJ31">
        <v>510.14849252103011</v>
      </c>
      <c r="AK31">
        <v>529.68315001863232</v>
      </c>
      <c r="AL31">
        <v>686.15878098146538</v>
      </c>
      <c r="AM31">
        <v>557.53094983160702</v>
      </c>
      <c r="AN31">
        <v>744.51236395216949</v>
      </c>
      <c r="AO31">
        <v>1111.7715471618633</v>
      </c>
      <c r="AP31">
        <v>383.80301654046747</v>
      </c>
    </row>
    <row r="32" spans="1:42">
      <c r="A32" t="s">
        <v>50</v>
      </c>
      <c r="B32" t="s">
        <v>34</v>
      </c>
      <c r="C32" t="s">
        <v>34</v>
      </c>
      <c r="D32" t="s">
        <v>34</v>
      </c>
      <c r="E32" t="s">
        <v>34</v>
      </c>
      <c r="F32" t="s">
        <v>34</v>
      </c>
      <c r="G32" t="s">
        <v>34</v>
      </c>
      <c r="H32" t="s">
        <v>34</v>
      </c>
      <c r="I32" t="s">
        <v>34</v>
      </c>
      <c r="J32" t="s">
        <v>34</v>
      </c>
      <c r="K32" t="s">
        <v>34</v>
      </c>
      <c r="L32" t="s">
        <v>34</v>
      </c>
      <c r="M32" t="s">
        <v>34</v>
      </c>
      <c r="N32" t="s">
        <v>34</v>
      </c>
      <c r="O32" t="s">
        <v>34</v>
      </c>
      <c r="P32" t="s">
        <v>34</v>
      </c>
      <c r="Q32" t="s">
        <v>34</v>
      </c>
      <c r="R32" t="s">
        <v>34</v>
      </c>
      <c r="S32" t="s">
        <v>34</v>
      </c>
      <c r="T32" t="s">
        <v>34</v>
      </c>
      <c r="U32" t="s">
        <v>34</v>
      </c>
      <c r="V32" t="s">
        <v>34</v>
      </c>
      <c r="W32" t="s">
        <v>34</v>
      </c>
      <c r="X32" t="s">
        <v>34</v>
      </c>
      <c r="Y32" t="s">
        <v>34</v>
      </c>
      <c r="Z32" t="s">
        <v>34</v>
      </c>
      <c r="AA32" t="s">
        <v>34</v>
      </c>
      <c r="AB32" t="s">
        <v>34</v>
      </c>
      <c r="AC32" t="s">
        <v>34</v>
      </c>
      <c r="AD32" t="s">
        <v>34</v>
      </c>
      <c r="AE32" t="s">
        <v>34</v>
      </c>
      <c r="AF32" t="s">
        <v>34</v>
      </c>
      <c r="AG32" t="s">
        <v>34</v>
      </c>
      <c r="AH32" t="s">
        <v>34</v>
      </c>
      <c r="AI32" t="s">
        <v>34</v>
      </c>
      <c r="AJ32" t="s">
        <v>34</v>
      </c>
      <c r="AK32" t="s">
        <v>34</v>
      </c>
      <c r="AL32" t="s">
        <v>34</v>
      </c>
      <c r="AM32" t="s">
        <v>34</v>
      </c>
      <c r="AN32" t="s">
        <v>34</v>
      </c>
      <c r="AO32" t="s">
        <v>34</v>
      </c>
      <c r="AP32" t="s">
        <v>34</v>
      </c>
    </row>
    <row r="33" spans="1:42">
      <c r="A33" t="s">
        <v>52</v>
      </c>
      <c r="B33" s="2">
        <f t="shared" si="0"/>
        <v>3.4334687998041846E-2</v>
      </c>
      <c r="C33">
        <v>2427.7015655669202</v>
      </c>
      <c r="D33">
        <v>2434.6327510381834</v>
      </c>
      <c r="E33">
        <v>2431.5454060568591</v>
      </c>
      <c r="F33">
        <v>2395.9772542098772</v>
      </c>
      <c r="G33">
        <v>2445.4571666846564</v>
      </c>
      <c r="H33">
        <v>2367.2211893208464</v>
      </c>
      <c r="I33">
        <v>2320.9038832913679</v>
      </c>
      <c r="J33">
        <v>2328.1525060253985</v>
      </c>
      <c r="K33">
        <v>2436.2125944374538</v>
      </c>
      <c r="L33">
        <v>2184.8733230294965</v>
      </c>
      <c r="M33">
        <v>13627.818317190931</v>
      </c>
      <c r="N33">
        <v>1727.0266162317773</v>
      </c>
      <c r="O33">
        <v>3449.5146019820863</v>
      </c>
      <c r="P33">
        <v>6564.330964131198</v>
      </c>
      <c r="Q33">
        <v>2898.3826323433682</v>
      </c>
      <c r="R33">
        <v>6423.4514823221189</v>
      </c>
      <c r="S33">
        <v>1559.0435895538455</v>
      </c>
      <c r="T33">
        <v>3404.938196149275</v>
      </c>
      <c r="U33">
        <v>2048.3364068144333</v>
      </c>
      <c r="V33">
        <v>1708.2753306174568</v>
      </c>
      <c r="W33">
        <v>79.230509571273174</v>
      </c>
      <c r="X33">
        <v>451.14466439090415</v>
      </c>
      <c r="Y33">
        <v>66.446045214551305</v>
      </c>
      <c r="Z33">
        <v>119.81871420589646</v>
      </c>
      <c r="AA33">
        <v>1338.7565578729266</v>
      </c>
      <c r="AB33">
        <v>4837.1092060041301</v>
      </c>
      <c r="AC33">
        <v>2174.0187971504115</v>
      </c>
      <c r="AD33">
        <v>2285.1062635098729</v>
      </c>
      <c r="AE33">
        <v>3013.2568732438158</v>
      </c>
      <c r="AF33">
        <v>1781.3191601182848</v>
      </c>
      <c r="AG33">
        <v>1146.457516696817</v>
      </c>
      <c r="AH33">
        <v>6247.596762995594</v>
      </c>
      <c r="AI33">
        <v>1703.409934505919</v>
      </c>
      <c r="AJ33">
        <v>2081.4652443523446</v>
      </c>
      <c r="AK33">
        <v>2070.1270809648158</v>
      </c>
      <c r="AL33">
        <v>3162.3235496959496</v>
      </c>
      <c r="AM33">
        <v>2879.9777700507238</v>
      </c>
      <c r="AN33">
        <v>2862.9203783189059</v>
      </c>
      <c r="AO33">
        <v>3199.8658311867453</v>
      </c>
      <c r="AP33">
        <v>1280.7820822068097</v>
      </c>
    </row>
    <row r="34" spans="1:42">
      <c r="A34" t="s">
        <v>54</v>
      </c>
      <c r="B34" s="2">
        <f t="shared" si="0"/>
        <v>9.2016480756233629E-2</v>
      </c>
      <c r="C34">
        <v>13070.673683064786</v>
      </c>
      <c r="D34">
        <v>13677.881287659387</v>
      </c>
      <c r="E34">
        <v>13279.384529801655</v>
      </c>
      <c r="F34">
        <v>14862.915584449202</v>
      </c>
      <c r="G34">
        <v>16209.789464127238</v>
      </c>
      <c r="H34">
        <v>16458.928276428956</v>
      </c>
      <c r="I34">
        <v>15971.255871880858</v>
      </c>
      <c r="J34">
        <v>16069.528508995949</v>
      </c>
      <c r="K34">
        <v>15959.236390621656</v>
      </c>
      <c r="L34">
        <v>16785.132753537298</v>
      </c>
      <c r="M34">
        <v>32470.000711549601</v>
      </c>
      <c r="N34">
        <v>8144.8083888983438</v>
      </c>
      <c r="O34">
        <v>7378.7657656644451</v>
      </c>
      <c r="P34">
        <v>19988.010562611315</v>
      </c>
      <c r="Q34">
        <v>8390.3318687051524</v>
      </c>
      <c r="R34">
        <v>32576.443542175821</v>
      </c>
      <c r="S34">
        <v>4023.244232533762</v>
      </c>
      <c r="T34">
        <v>8785.5578186533912</v>
      </c>
      <c r="U34">
        <v>7118.2137374499425</v>
      </c>
      <c r="V34">
        <v>11517.033278726296</v>
      </c>
      <c r="W34">
        <v>1264.3581955647076</v>
      </c>
      <c r="X34">
        <v>8772.898161850002</v>
      </c>
      <c r="Y34">
        <v>880.52705383060299</v>
      </c>
      <c r="Z34">
        <v>2649.5674879374951</v>
      </c>
      <c r="AA34">
        <v>12579.921014579355</v>
      </c>
      <c r="AB34">
        <v>29415.064948981653</v>
      </c>
      <c r="AC34">
        <v>13279.225163859484</v>
      </c>
      <c r="AD34">
        <v>14077.218242810541</v>
      </c>
      <c r="AE34">
        <v>12975.092184782372</v>
      </c>
      <c r="AF34">
        <v>11471.764060564401</v>
      </c>
      <c r="AG34">
        <v>6147.8381258951995</v>
      </c>
      <c r="AH34">
        <v>31129.874193838121</v>
      </c>
      <c r="AI34">
        <v>5554.5720204010695</v>
      </c>
      <c r="AJ34">
        <v>8201.5590166910151</v>
      </c>
      <c r="AK34">
        <v>11264.006887925696</v>
      </c>
      <c r="AL34">
        <v>9026.5541974028292</v>
      </c>
      <c r="AM34">
        <v>9172.0679067686979</v>
      </c>
      <c r="AN34">
        <v>10639.091844690467</v>
      </c>
      <c r="AO34">
        <v>14712.687395629751</v>
      </c>
      <c r="AP34">
        <v>6557.7735572781594</v>
      </c>
    </row>
    <row r="38" spans="1:42">
      <c r="A38" t="s">
        <v>127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34"/>
  <sheetViews>
    <sheetView workbookViewId="0">
      <selection activeCell="D2" sqref="D2"/>
    </sheetView>
  </sheetViews>
  <sheetFormatPr defaultRowHeight="14.4"/>
  <cols>
    <col min="3" max="3" width="11.77734375" customWidth="1"/>
  </cols>
  <sheetData>
    <row r="1" spans="1:74">
      <c r="A1" t="s">
        <v>0</v>
      </c>
      <c r="B1" s="2" t="s">
        <v>65</v>
      </c>
      <c r="C1" s="2" t="s">
        <v>128</v>
      </c>
      <c r="D1" s="2" t="s">
        <v>129</v>
      </c>
      <c r="E1" t="s">
        <v>66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  <c r="O1" s="4" t="s">
        <v>67</v>
      </c>
      <c r="P1" s="4" t="s">
        <v>68</v>
      </c>
      <c r="Q1" s="4" t="s">
        <v>69</v>
      </c>
      <c r="R1" s="4" t="s">
        <v>70</v>
      </c>
      <c r="S1" s="4" t="s">
        <v>71</v>
      </c>
      <c r="T1" s="4" t="s">
        <v>72</v>
      </c>
      <c r="U1" s="4" t="s">
        <v>73</v>
      </c>
      <c r="V1" s="4" t="s">
        <v>74</v>
      </c>
      <c r="W1" s="4" t="s">
        <v>75</v>
      </c>
      <c r="X1" s="4" t="s">
        <v>76</v>
      </c>
      <c r="Y1" s="4" t="s">
        <v>77</v>
      </c>
      <c r="Z1" s="4" t="s">
        <v>78</v>
      </c>
      <c r="AA1" s="4" t="s">
        <v>79</v>
      </c>
      <c r="AB1" s="4" t="s">
        <v>80</v>
      </c>
      <c r="AC1" s="4" t="s">
        <v>81</v>
      </c>
      <c r="AD1" s="4" t="s">
        <v>82</v>
      </c>
      <c r="AE1" s="4" t="s">
        <v>83</v>
      </c>
      <c r="AF1" s="4" t="s">
        <v>84</v>
      </c>
      <c r="AG1" s="4" t="s">
        <v>85</v>
      </c>
      <c r="AH1" s="4" t="s">
        <v>86</v>
      </c>
      <c r="AI1" s="4" t="s">
        <v>87</v>
      </c>
      <c r="AJ1" s="4" t="s">
        <v>88</v>
      </c>
      <c r="AK1" s="4" t="s">
        <v>89</v>
      </c>
      <c r="AL1" s="4" t="s">
        <v>90</v>
      </c>
      <c r="AM1" s="4" t="s">
        <v>91</v>
      </c>
      <c r="AN1" s="4" t="s">
        <v>92</v>
      </c>
      <c r="AO1" s="4" t="s">
        <v>93</v>
      </c>
      <c r="AP1" s="4" t="s">
        <v>94</v>
      </c>
      <c r="AQ1" s="4" t="s">
        <v>95</v>
      </c>
      <c r="AR1" s="4" t="s">
        <v>96</v>
      </c>
      <c r="AS1" s="4" t="s">
        <v>97</v>
      </c>
      <c r="AT1" s="4" t="s">
        <v>98</v>
      </c>
      <c r="AU1" s="4" t="s">
        <v>99</v>
      </c>
      <c r="AV1" s="4" t="s">
        <v>100</v>
      </c>
      <c r="AW1" s="4" t="s">
        <v>101</v>
      </c>
      <c r="AX1" s="4" t="s">
        <v>102</v>
      </c>
      <c r="AY1" s="4" t="s">
        <v>103</v>
      </c>
      <c r="AZ1" s="4" t="s">
        <v>104</v>
      </c>
      <c r="BA1" s="4" t="s">
        <v>105</v>
      </c>
      <c r="BB1" s="4" t="s">
        <v>106</v>
      </c>
      <c r="BC1" s="4" t="s">
        <v>107</v>
      </c>
      <c r="BD1" s="4" t="s">
        <v>108</v>
      </c>
      <c r="BE1" s="4" t="s">
        <v>109</v>
      </c>
      <c r="BF1" s="4" t="s">
        <v>110</v>
      </c>
      <c r="BG1" s="4" t="s">
        <v>111</v>
      </c>
      <c r="BH1" s="4" t="s">
        <v>112</v>
      </c>
      <c r="BI1" s="4" t="s">
        <v>113</v>
      </c>
      <c r="BJ1" s="4" t="s">
        <v>114</v>
      </c>
      <c r="BK1" s="4" t="s">
        <v>115</v>
      </c>
      <c r="BL1" s="4" t="s">
        <v>116</v>
      </c>
      <c r="BM1" s="4" t="s">
        <v>117</v>
      </c>
      <c r="BN1" s="4" t="s">
        <v>118</v>
      </c>
      <c r="BO1" s="4" t="s">
        <v>119</v>
      </c>
      <c r="BP1" s="4" t="s">
        <v>120</v>
      </c>
      <c r="BQ1" s="4" t="s">
        <v>121</v>
      </c>
      <c r="BR1" s="4" t="s">
        <v>122</v>
      </c>
      <c r="BS1" s="4" t="s">
        <v>123</v>
      </c>
      <c r="BT1" s="4" t="s">
        <v>124</v>
      </c>
      <c r="BU1" s="4" t="s">
        <v>125</v>
      </c>
      <c r="BV1" s="4" t="s">
        <v>126</v>
      </c>
    </row>
    <row r="2" spans="1:74">
      <c r="A2" t="s">
        <v>3</v>
      </c>
      <c r="B2" s="2">
        <f t="shared" ref="B2:B34" si="0">STDEV(E2:N2)/AVERAGE(E2:N2)</f>
        <v>2.5872019835563826E-2</v>
      </c>
      <c r="C2" s="2">
        <f>AVERAGE(BC2:BL2)/AVERAGE(AI2:AR2)</f>
        <v>1.3056656094511045</v>
      </c>
      <c r="D2" s="2">
        <f>_xlfn.T.TEST(BC2:BL2,AI2:AR2,2,2)</f>
        <v>0.47830983188288423</v>
      </c>
      <c r="E2">
        <v>25333.047965593065</v>
      </c>
      <c r="F2">
        <v>26391.576832754105</v>
      </c>
      <c r="G2">
        <v>26382.366939851781</v>
      </c>
      <c r="H2">
        <v>27094.546608020977</v>
      </c>
      <c r="I2">
        <v>27189.146591174107</v>
      </c>
      <c r="J2">
        <v>27184.371948848893</v>
      </c>
      <c r="K2">
        <v>26674.023249197482</v>
      </c>
      <c r="L2">
        <v>27324.223609432636</v>
      </c>
      <c r="M2">
        <v>27849.719428598342</v>
      </c>
      <c r="N2">
        <v>26565.880049634725</v>
      </c>
      <c r="O2">
        <v>96910.037484905988</v>
      </c>
      <c r="P2">
        <v>16642.503817834404</v>
      </c>
      <c r="Q2">
        <v>21710.887964841048</v>
      </c>
      <c r="R2">
        <v>55119.66402390365</v>
      </c>
      <c r="S2">
        <v>24423.259824498404</v>
      </c>
      <c r="T2">
        <v>63694.724717991907</v>
      </c>
      <c r="U2">
        <v>15992.569754454213</v>
      </c>
      <c r="V2">
        <v>31077.727880768343</v>
      </c>
      <c r="W2">
        <v>19124.424975470632</v>
      </c>
      <c r="X2">
        <v>21326.469568852473</v>
      </c>
      <c r="Y2">
        <v>10737.193756503659</v>
      </c>
      <c r="Z2">
        <v>5540.0347987455907</v>
      </c>
      <c r="AA2">
        <v>56314.305443403828</v>
      </c>
      <c r="AB2">
        <v>5536.2193900064549</v>
      </c>
      <c r="AC2">
        <v>4440.3776384628654</v>
      </c>
      <c r="AD2">
        <v>6478.2169044863149</v>
      </c>
      <c r="AE2">
        <v>3399.3375615197706</v>
      </c>
      <c r="AF2">
        <v>1517.4537798047193</v>
      </c>
      <c r="AG2">
        <v>9378.6446378733126</v>
      </c>
      <c r="AH2">
        <v>12998.266319397635</v>
      </c>
      <c r="AI2">
        <v>3830.77617453125</v>
      </c>
      <c r="AJ2">
        <v>6143.7472890024274</v>
      </c>
      <c r="AK2">
        <v>520.02339066549678</v>
      </c>
      <c r="AL2">
        <v>1499.3723942891327</v>
      </c>
      <c r="AM2">
        <v>20867.380333451434</v>
      </c>
      <c r="AN2">
        <v>65727.290476076116</v>
      </c>
      <c r="AO2">
        <v>34899.267798979257</v>
      </c>
      <c r="AP2">
        <v>28911.130811630348</v>
      </c>
      <c r="AQ2">
        <v>19007.800320576971</v>
      </c>
      <c r="AR2">
        <v>15228.528441017994</v>
      </c>
      <c r="AS2">
        <v>5064.3430656040891</v>
      </c>
      <c r="AT2">
        <v>3372.3722923873647</v>
      </c>
      <c r="AU2">
        <v>27161.057737592666</v>
      </c>
      <c r="AV2">
        <v>5103.9603335866241</v>
      </c>
      <c r="AW2">
        <v>36098.812789733158</v>
      </c>
      <c r="AX2">
        <v>10255.026042983762</v>
      </c>
      <c r="AY2">
        <v>9335.0856169829804</v>
      </c>
      <c r="AZ2">
        <v>9272.196600840065</v>
      </c>
      <c r="BA2">
        <v>7822.0962995552873</v>
      </c>
      <c r="BB2">
        <v>11766.85617645196</v>
      </c>
      <c r="BC2">
        <v>12100.259182519543</v>
      </c>
      <c r="BD2">
        <v>71309.783596363122</v>
      </c>
      <c r="BE2">
        <v>16443.647687961213</v>
      </c>
      <c r="BF2">
        <v>19793.759166320862</v>
      </c>
      <c r="BG2">
        <v>22094.086090303885</v>
      </c>
      <c r="BH2">
        <v>18842.765305487861</v>
      </c>
      <c r="BI2">
        <v>20455.449426551491</v>
      </c>
      <c r="BJ2">
        <v>22167.876950043625</v>
      </c>
      <c r="BK2">
        <v>34576.181800141239</v>
      </c>
      <c r="BL2">
        <v>18956.162366447297</v>
      </c>
      <c r="BM2">
        <v>11950.298079090608</v>
      </c>
      <c r="BN2">
        <v>8396.167978701129</v>
      </c>
      <c r="BO2">
        <v>8699.9617642511093</v>
      </c>
      <c r="BP2">
        <v>8242.6707003798183</v>
      </c>
      <c r="BQ2">
        <v>9563.6126264587092</v>
      </c>
      <c r="BR2">
        <v>11013.27428821887</v>
      </c>
      <c r="BS2">
        <v>16740.10191493337</v>
      </c>
      <c r="BT2">
        <v>12349.594446357161</v>
      </c>
      <c r="BU2">
        <v>19957.782557573377</v>
      </c>
      <c r="BV2">
        <v>7094.09109515816</v>
      </c>
    </row>
    <row r="3" spans="1:74">
      <c r="A3" t="s">
        <v>5</v>
      </c>
      <c r="B3" s="2">
        <f t="shared" si="0"/>
        <v>2.9212866758285112E-2</v>
      </c>
      <c r="C3" s="2">
        <f t="shared" ref="C3:C34" si="1">AVERAGE(BC3:BL3)/AVERAGE(AI3:AR3)</f>
        <v>1.5243351234950964</v>
      </c>
      <c r="D3" s="2">
        <f t="shared" ref="D3:D34" si="2">_xlfn.T.TEST(BC3:BL3,AI3:AR3,2,2)</f>
        <v>0.23255753930468484</v>
      </c>
      <c r="E3">
        <v>1944.502274904816</v>
      </c>
      <c r="F3">
        <v>1935.7714642379754</v>
      </c>
      <c r="G3">
        <v>1981.4208096484417</v>
      </c>
      <c r="H3">
        <v>1797.2409805577665</v>
      </c>
      <c r="I3">
        <v>1964.5416240902148</v>
      </c>
      <c r="J3">
        <v>1942.8670015494354</v>
      </c>
      <c r="K3">
        <v>1926.6142774128159</v>
      </c>
      <c r="L3">
        <v>1944.0924947504845</v>
      </c>
      <c r="M3">
        <v>1984.5761865163067</v>
      </c>
      <c r="N3">
        <v>2004.2087863608094</v>
      </c>
      <c r="O3">
        <v>7817.4424734199993</v>
      </c>
      <c r="P3">
        <v>1686.197440535263</v>
      </c>
      <c r="Q3">
        <v>1669.4905857210676</v>
      </c>
      <c r="R3">
        <v>3187.6296407679697</v>
      </c>
      <c r="S3">
        <v>1735.9259276195889</v>
      </c>
      <c r="T3">
        <v>4824.8043434696692</v>
      </c>
      <c r="U3">
        <v>1215.5076803685722</v>
      </c>
      <c r="V3">
        <v>2052.8112316872289</v>
      </c>
      <c r="W3">
        <v>1758.3811252184391</v>
      </c>
      <c r="X3">
        <v>2125.8005037542289</v>
      </c>
      <c r="Y3">
        <v>1481.1526402199117</v>
      </c>
      <c r="Z3">
        <v>960.73411609072889</v>
      </c>
      <c r="AA3">
        <v>7666.3698803828674</v>
      </c>
      <c r="AB3">
        <v>1385.0491756236511</v>
      </c>
      <c r="AC3">
        <v>983.92099471601148</v>
      </c>
      <c r="AD3">
        <v>1371.9455363969766</v>
      </c>
      <c r="AE3">
        <v>1493.5981574994682</v>
      </c>
      <c r="AF3">
        <v>291.92819716393916</v>
      </c>
      <c r="AG3">
        <v>1779.6750385317546</v>
      </c>
      <c r="AH3">
        <v>1878.5933329237878</v>
      </c>
      <c r="AI3">
        <v>45.917187706329763</v>
      </c>
      <c r="AJ3">
        <v>851.2260956851776</v>
      </c>
      <c r="AK3">
        <v>100.43652170450899</v>
      </c>
      <c r="AL3">
        <v>311.47543759120845</v>
      </c>
      <c r="AM3">
        <v>1687.471157730557</v>
      </c>
      <c r="AN3">
        <v>6597.3606808653094</v>
      </c>
      <c r="AO3">
        <v>3277.068743783771</v>
      </c>
      <c r="AP3">
        <v>2257.488360357454</v>
      </c>
      <c r="AQ3">
        <v>2381.2157492857746</v>
      </c>
      <c r="AR3">
        <v>1728.4238373226019</v>
      </c>
      <c r="AS3">
        <v>949.2391240073905</v>
      </c>
      <c r="AT3">
        <v>1482.3475111260125</v>
      </c>
      <c r="AU3">
        <v>7289.2037525988662</v>
      </c>
      <c r="AV3">
        <v>2175.5075666524681</v>
      </c>
      <c r="AW3">
        <v>11087.040459496928</v>
      </c>
      <c r="AX3">
        <v>3464.3005328903168</v>
      </c>
      <c r="AY3">
        <v>2280.5454748822235</v>
      </c>
      <c r="AZ3">
        <v>2712.8592108904504</v>
      </c>
      <c r="BA3">
        <v>1060.9211961763506</v>
      </c>
      <c r="BB3">
        <v>1236.3369833476675</v>
      </c>
      <c r="BC3">
        <v>1426.7700298679256</v>
      </c>
      <c r="BD3">
        <v>7244.4727187910003</v>
      </c>
      <c r="BE3">
        <v>1508.4255652573406</v>
      </c>
      <c r="BF3">
        <v>2454.6825427601907</v>
      </c>
      <c r="BG3">
        <v>2567.3238622364915</v>
      </c>
      <c r="BH3">
        <v>2431.1195325350945</v>
      </c>
      <c r="BI3">
        <v>2467.0695605395877</v>
      </c>
      <c r="BJ3">
        <v>2959.276150511017</v>
      </c>
      <c r="BK3">
        <v>4002.6632944655776</v>
      </c>
      <c r="BL3">
        <v>2263.4835454862332</v>
      </c>
      <c r="BM3">
        <v>1132.933286980377</v>
      </c>
      <c r="BN3">
        <v>960.98501418793091</v>
      </c>
      <c r="BO3">
        <v>1843.8484361066535</v>
      </c>
      <c r="BP3">
        <v>900.54096821936787</v>
      </c>
      <c r="BQ3">
        <v>2075.7630424926965</v>
      </c>
      <c r="BR3">
        <v>1584.6340326430595</v>
      </c>
      <c r="BS3">
        <v>2390.8714268588228</v>
      </c>
      <c r="BT3">
        <v>1422.2479145345062</v>
      </c>
      <c r="BU3">
        <v>2049.5529532534101</v>
      </c>
      <c r="BV3">
        <v>942.58191314583439</v>
      </c>
    </row>
    <row r="4" spans="1:74">
      <c r="A4" t="s">
        <v>7</v>
      </c>
      <c r="B4" s="2">
        <f t="shared" si="0"/>
        <v>2.3007072493461438E-2</v>
      </c>
      <c r="C4" s="2">
        <f t="shared" si="1"/>
        <v>1.4662356444688107</v>
      </c>
      <c r="D4" s="2">
        <f t="shared" si="2"/>
        <v>0.4439881783512255</v>
      </c>
      <c r="E4">
        <v>806.51832610943563</v>
      </c>
      <c r="F4">
        <v>812.23440227181595</v>
      </c>
      <c r="G4">
        <v>842.67047552722704</v>
      </c>
      <c r="H4">
        <v>825.28859023652751</v>
      </c>
      <c r="I4">
        <v>827.01809106117787</v>
      </c>
      <c r="J4">
        <v>837.68951619863185</v>
      </c>
      <c r="K4">
        <v>853.03232365563815</v>
      </c>
      <c r="L4">
        <v>818.10749526523909</v>
      </c>
      <c r="M4">
        <v>821.15844334820235</v>
      </c>
      <c r="N4">
        <v>867.90404712715338</v>
      </c>
      <c r="O4">
        <v>2350.9804581215462</v>
      </c>
      <c r="P4">
        <v>662.23595668322855</v>
      </c>
      <c r="Q4">
        <v>466.50921497585006</v>
      </c>
      <c r="R4">
        <v>1368.8816293901857</v>
      </c>
      <c r="S4">
        <v>372.90636564039693</v>
      </c>
      <c r="T4">
        <v>1827.5727491060188</v>
      </c>
      <c r="U4">
        <v>281.6207277893717</v>
      </c>
      <c r="V4">
        <v>695.62116169722322</v>
      </c>
      <c r="W4">
        <v>688.84408725406934</v>
      </c>
      <c r="X4">
        <v>614.4003495470655</v>
      </c>
      <c r="Y4">
        <v>1123.0242066875205</v>
      </c>
      <c r="Z4">
        <v>700.31134468187349</v>
      </c>
      <c r="AA4">
        <v>2311.8595154369045</v>
      </c>
      <c r="AB4">
        <v>707.08012421968851</v>
      </c>
      <c r="AC4">
        <v>984.14630822221773</v>
      </c>
      <c r="AD4">
        <v>655.69752774476603</v>
      </c>
      <c r="AE4">
        <v>383.67802703977094</v>
      </c>
      <c r="AF4">
        <v>125.06192209413331</v>
      </c>
      <c r="AG4">
        <v>516.99429892352828</v>
      </c>
      <c r="AH4">
        <v>1204.5935175543211</v>
      </c>
      <c r="AI4">
        <v>118.83500793579024</v>
      </c>
      <c r="AJ4">
        <v>169.41722918728345</v>
      </c>
      <c r="AK4">
        <v>218.40659848780808</v>
      </c>
      <c r="AL4">
        <v>232.01664743649903</v>
      </c>
      <c r="AM4">
        <v>510.2004260866305</v>
      </c>
      <c r="AN4">
        <v>1760.9464827679883</v>
      </c>
      <c r="AO4">
        <v>709.7843986881486</v>
      </c>
      <c r="AP4">
        <v>564.37751443269394</v>
      </c>
      <c r="AQ4">
        <v>726.59392248311576</v>
      </c>
      <c r="AR4">
        <v>636.53056806053974</v>
      </c>
      <c r="AS4">
        <v>739.12507002014604</v>
      </c>
      <c r="AT4">
        <v>583.91144229577412</v>
      </c>
      <c r="AU4">
        <v>1325.3143529707465</v>
      </c>
      <c r="AV4">
        <v>725.24833187288436</v>
      </c>
      <c r="AW4">
        <v>1598.2826395965913</v>
      </c>
      <c r="AX4">
        <v>1151.2118099518282</v>
      </c>
      <c r="AY4">
        <v>856.68723826853875</v>
      </c>
      <c r="AZ4">
        <v>1243.5845737619404</v>
      </c>
      <c r="BA4">
        <v>727.85080823673707</v>
      </c>
      <c r="BB4">
        <v>618.75756407368237</v>
      </c>
      <c r="BC4">
        <v>240.61431853394456</v>
      </c>
      <c r="BD4">
        <v>1121.1073364439687</v>
      </c>
      <c r="BE4">
        <v>383.57039611173519</v>
      </c>
      <c r="BF4">
        <v>429.6320490159311</v>
      </c>
      <c r="BG4">
        <v>371.91061509589258</v>
      </c>
      <c r="BH4">
        <v>605.0703471887698</v>
      </c>
      <c r="BI4">
        <v>550.15328519579748</v>
      </c>
      <c r="BJ4">
        <v>3426.5191446487252</v>
      </c>
      <c r="BK4">
        <v>810.88748904552165</v>
      </c>
      <c r="BL4">
        <v>340.52722297264535</v>
      </c>
      <c r="BM4">
        <v>661.63289394261983</v>
      </c>
      <c r="BN4">
        <v>523.48003378148087</v>
      </c>
      <c r="BO4">
        <v>995.47136034522873</v>
      </c>
      <c r="BP4">
        <v>305.12771569728204</v>
      </c>
      <c r="BQ4">
        <v>1256.3424880540065</v>
      </c>
      <c r="BR4">
        <v>1065.0148243602384</v>
      </c>
      <c r="BS4">
        <v>1468.2425260753371</v>
      </c>
      <c r="BT4">
        <v>691.88387867853703</v>
      </c>
      <c r="BU4">
        <v>1926.70402594181</v>
      </c>
      <c r="BV4">
        <v>433.01972745626074</v>
      </c>
    </row>
    <row r="5" spans="1:74">
      <c r="A5" t="s">
        <v>8</v>
      </c>
      <c r="B5" s="2">
        <f t="shared" si="0"/>
        <v>2.2572543858239376E-2</v>
      </c>
      <c r="C5" s="2">
        <f t="shared" si="1"/>
        <v>1.4162013077732309</v>
      </c>
      <c r="D5" s="2">
        <f t="shared" si="2"/>
        <v>0.55193079704362702</v>
      </c>
      <c r="E5">
        <v>2844.7831249237056</v>
      </c>
      <c r="F5">
        <v>2876.0141826357421</v>
      </c>
      <c r="G5">
        <v>2755.6637519403007</v>
      </c>
      <c r="H5">
        <v>2823.7715608837666</v>
      </c>
      <c r="I5">
        <v>2848.8107731746259</v>
      </c>
      <c r="J5">
        <v>2799.7676949330671</v>
      </c>
      <c r="K5">
        <v>2764.1679485718896</v>
      </c>
      <c r="L5">
        <v>2743.2689884255092</v>
      </c>
      <c r="M5">
        <v>2803.8933747375704</v>
      </c>
      <c r="N5">
        <v>2954.6037315705153</v>
      </c>
      <c r="O5">
        <v>11732.361045629466</v>
      </c>
      <c r="P5">
        <v>2009.2618370633145</v>
      </c>
      <c r="Q5">
        <v>945.67819449616661</v>
      </c>
      <c r="R5">
        <v>4914.3707710402095</v>
      </c>
      <c r="S5">
        <v>1357.9556846579446</v>
      </c>
      <c r="T5">
        <v>8030.3948598811221</v>
      </c>
      <c r="U5">
        <v>593.39813811868862</v>
      </c>
      <c r="V5">
        <v>1856.0591299902203</v>
      </c>
      <c r="W5">
        <v>1574.0064178147688</v>
      </c>
      <c r="X5">
        <v>2300.9002148277345</v>
      </c>
      <c r="Y5">
        <v>2786.8324491838484</v>
      </c>
      <c r="Z5">
        <v>859.41165045998173</v>
      </c>
      <c r="AA5">
        <v>11942.282642836306</v>
      </c>
      <c r="AB5">
        <v>1151.5695797484484</v>
      </c>
      <c r="AC5">
        <v>506.99037351556268</v>
      </c>
      <c r="AD5">
        <v>748.83379990356707</v>
      </c>
      <c r="AE5">
        <v>757.81239548387919</v>
      </c>
      <c r="AF5">
        <v>331.86135914361813</v>
      </c>
      <c r="AG5">
        <v>2139.2797885967975</v>
      </c>
      <c r="AH5">
        <v>2791.0833071464849</v>
      </c>
      <c r="AI5">
        <v>31.005306392625798</v>
      </c>
      <c r="AJ5">
        <v>1040.7214872121656</v>
      </c>
      <c r="AK5">
        <v>64.506306781428407</v>
      </c>
      <c r="AL5">
        <v>297.07205735077935</v>
      </c>
      <c r="AM5">
        <v>1916.745882624997</v>
      </c>
      <c r="AN5">
        <v>7603.1798987307966</v>
      </c>
      <c r="AO5">
        <v>2621.7774085177084</v>
      </c>
      <c r="AP5">
        <v>1864.2505506445589</v>
      </c>
      <c r="AQ5">
        <v>1332.4449528501482</v>
      </c>
      <c r="AR5">
        <v>796.66738289583179</v>
      </c>
      <c r="AS5">
        <v>830.8296050374729</v>
      </c>
      <c r="AT5">
        <v>405.82194378169697</v>
      </c>
      <c r="AU5">
        <v>5353.4795062018729</v>
      </c>
      <c r="AV5">
        <v>559.50206084551155</v>
      </c>
      <c r="AW5">
        <v>10166.782746184868</v>
      </c>
      <c r="AX5">
        <v>2143.7289039138282</v>
      </c>
      <c r="AY5">
        <v>1865.8380782089055</v>
      </c>
      <c r="AZ5">
        <v>1403.0011175476423</v>
      </c>
      <c r="BA5">
        <v>572.41623929160301</v>
      </c>
      <c r="BB5">
        <v>959.24383599070427</v>
      </c>
      <c r="BC5">
        <v>773.19584754887433</v>
      </c>
      <c r="BD5">
        <v>11101.235940440376</v>
      </c>
      <c r="BE5">
        <v>1147.0492267791849</v>
      </c>
      <c r="BF5">
        <v>1687.6412200416185</v>
      </c>
      <c r="BG5">
        <v>1780.3203829801876</v>
      </c>
      <c r="BH5">
        <v>1077.1125579541322</v>
      </c>
      <c r="BI5">
        <v>1308.4528385767746</v>
      </c>
      <c r="BJ5">
        <v>1785.4228695431168</v>
      </c>
      <c r="BK5">
        <v>3145.9578745811859</v>
      </c>
      <c r="BL5">
        <v>1073.9615585924355</v>
      </c>
      <c r="BM5">
        <v>1269.5092352944982</v>
      </c>
      <c r="BN5">
        <v>884.29839829127286</v>
      </c>
      <c r="BO5">
        <v>880.05133140600651</v>
      </c>
      <c r="BP5">
        <v>658.86198484061401</v>
      </c>
      <c r="BQ5">
        <v>1630.7458690108192</v>
      </c>
      <c r="BR5">
        <v>1271.144217680044</v>
      </c>
      <c r="BS5">
        <v>2159.2532666833545</v>
      </c>
      <c r="BT5">
        <v>1157.1999610009136</v>
      </c>
      <c r="BU5">
        <v>3318.1450449293643</v>
      </c>
      <c r="BV5">
        <v>1092.6376958111655</v>
      </c>
    </row>
    <row r="6" spans="1:74">
      <c r="A6" t="s">
        <v>9</v>
      </c>
      <c r="B6" s="2">
        <f t="shared" si="0"/>
        <v>3.3276361932652328E-2</v>
      </c>
      <c r="C6" s="2">
        <f t="shared" si="1"/>
        <v>1.3922306202958703</v>
      </c>
      <c r="D6" s="2">
        <f t="shared" si="2"/>
        <v>0.54278431544840311</v>
      </c>
      <c r="E6">
        <v>1958.829990433497</v>
      </c>
      <c r="F6">
        <v>1968.2726706661902</v>
      </c>
      <c r="G6">
        <v>1862.1926424662086</v>
      </c>
      <c r="H6">
        <v>1982.0857038405152</v>
      </c>
      <c r="I6">
        <v>2038.5238163285519</v>
      </c>
      <c r="J6">
        <v>1953.1173054609815</v>
      </c>
      <c r="K6">
        <v>1991.8565430027486</v>
      </c>
      <c r="L6">
        <v>2068.4836920685152</v>
      </c>
      <c r="M6">
        <v>2072.514634033123</v>
      </c>
      <c r="N6">
        <v>1916.8245232671472</v>
      </c>
      <c r="O6">
        <v>8788.133473320866</v>
      </c>
      <c r="P6">
        <v>1128.7604333886973</v>
      </c>
      <c r="Q6">
        <v>906.96913607514807</v>
      </c>
      <c r="R6">
        <v>1406.1736944737904</v>
      </c>
      <c r="S6">
        <v>798.39684012590794</v>
      </c>
      <c r="T6">
        <v>5819.4166745222856</v>
      </c>
      <c r="U6">
        <v>446.12648388792866</v>
      </c>
      <c r="V6">
        <v>939.82457931124634</v>
      </c>
      <c r="W6">
        <v>1084.7685256872023</v>
      </c>
      <c r="X6">
        <v>852.53810668638891</v>
      </c>
      <c r="Y6">
        <v>2027.7210076989152</v>
      </c>
      <c r="Z6">
        <v>1556.4296766378975</v>
      </c>
      <c r="AA6">
        <v>14741.935264476946</v>
      </c>
      <c r="AB6">
        <v>1462.1177130450717</v>
      </c>
      <c r="AC6">
        <v>952.72000795216638</v>
      </c>
      <c r="AD6">
        <v>1281.4841035992865</v>
      </c>
      <c r="AE6">
        <v>822.69702423894853</v>
      </c>
      <c r="AF6">
        <v>696.20125853035074</v>
      </c>
      <c r="AG6">
        <v>2066.4078686783378</v>
      </c>
      <c r="AH6">
        <v>2655.5084707094124</v>
      </c>
      <c r="AI6">
        <v>64.664318004556705</v>
      </c>
      <c r="AJ6">
        <v>906.35635059357401</v>
      </c>
      <c r="AK6">
        <v>116.67766087733334</v>
      </c>
      <c r="AL6">
        <v>538.69753301852097</v>
      </c>
      <c r="AM6">
        <v>1252.4964482868738</v>
      </c>
      <c r="AN6">
        <v>4233.3839710167731</v>
      </c>
      <c r="AO6">
        <v>1628.1865590124912</v>
      </c>
      <c r="AP6">
        <v>776.11219660237452</v>
      </c>
      <c r="AQ6">
        <v>1188.1862506149732</v>
      </c>
      <c r="AR6">
        <v>1291.1565609175664</v>
      </c>
      <c r="AS6">
        <v>442.67230390019176</v>
      </c>
      <c r="AT6">
        <v>473.36623983562902</v>
      </c>
      <c r="AU6">
        <v>3378.6508207081201</v>
      </c>
      <c r="AV6">
        <v>639.39875029043355</v>
      </c>
      <c r="AW6">
        <v>11517.099227911478</v>
      </c>
      <c r="AX6">
        <v>1408.8131576816304</v>
      </c>
      <c r="AY6">
        <v>1409.2750966074957</v>
      </c>
      <c r="AZ6">
        <v>3790.8712844215497</v>
      </c>
      <c r="BA6">
        <v>620.75065268191531</v>
      </c>
      <c r="BB6">
        <v>786.96640750009965</v>
      </c>
      <c r="BC6">
        <v>889.6570784007256</v>
      </c>
      <c r="BD6">
        <v>7530.4360643063119</v>
      </c>
      <c r="BE6">
        <v>630.24258899919062</v>
      </c>
      <c r="BF6">
        <v>763.30766692732925</v>
      </c>
      <c r="BG6">
        <v>570.88060719789326</v>
      </c>
      <c r="BH6">
        <v>1293.7614456553522</v>
      </c>
      <c r="BI6">
        <v>1106.9352920043175</v>
      </c>
      <c r="BJ6">
        <v>1403.9684731627074</v>
      </c>
      <c r="BK6">
        <v>1624.2054275786211</v>
      </c>
      <c r="BL6">
        <v>887.68950362260728</v>
      </c>
      <c r="BM6">
        <v>559.65956075057375</v>
      </c>
      <c r="BN6">
        <v>728.60833681968666</v>
      </c>
      <c r="BO6">
        <v>1578.6576401359871</v>
      </c>
      <c r="BP6">
        <v>970.16284450190278</v>
      </c>
      <c r="BQ6">
        <v>1673.5955611659033</v>
      </c>
      <c r="BR6">
        <v>1224.2892352902197</v>
      </c>
      <c r="BS6">
        <v>1471.2744801721772</v>
      </c>
      <c r="BT6">
        <v>1355.1213531085618</v>
      </c>
      <c r="BU6">
        <v>2260.2440178141637</v>
      </c>
      <c r="BV6">
        <v>537.17478040359447</v>
      </c>
    </row>
    <row r="7" spans="1:74">
      <c r="A7" t="s">
        <v>10</v>
      </c>
      <c r="B7" s="2">
        <f t="shared" si="0"/>
        <v>2.2189804538646385E-2</v>
      </c>
      <c r="C7" s="2">
        <f t="shared" si="1"/>
        <v>0.83745139084187226</v>
      </c>
      <c r="D7" s="2">
        <f t="shared" si="2"/>
        <v>0.71190512103203885</v>
      </c>
      <c r="E7">
        <v>322.45781608824291</v>
      </c>
      <c r="F7">
        <v>318.24326171451901</v>
      </c>
      <c r="G7">
        <v>323.66417630161965</v>
      </c>
      <c r="H7">
        <v>338.916185526319</v>
      </c>
      <c r="I7">
        <v>329.20251146995213</v>
      </c>
      <c r="J7">
        <v>313.52107768890244</v>
      </c>
      <c r="K7">
        <v>322.69272307728278</v>
      </c>
      <c r="L7">
        <v>326.66594411183434</v>
      </c>
      <c r="M7">
        <v>320.06780610543984</v>
      </c>
      <c r="N7">
        <v>316.96243419716319</v>
      </c>
      <c r="O7">
        <v>1530.7866768231468</v>
      </c>
      <c r="P7">
        <v>154.51301312675429</v>
      </c>
      <c r="Q7">
        <v>89.861672772305567</v>
      </c>
      <c r="R7">
        <v>386.59701591395032</v>
      </c>
      <c r="S7">
        <v>86.553285752282207</v>
      </c>
      <c r="T7">
        <v>738.48706516810591</v>
      </c>
      <c r="U7">
        <v>47.846171457321411</v>
      </c>
      <c r="V7">
        <v>121.36628952730319</v>
      </c>
      <c r="W7">
        <v>80.003431894124859</v>
      </c>
      <c r="X7">
        <v>102.21799841734939</v>
      </c>
      <c r="Y7">
        <v>147.74357195131103</v>
      </c>
      <c r="Z7">
        <v>83.632188051899988</v>
      </c>
      <c r="AA7">
        <v>795.16734099743326</v>
      </c>
      <c r="AB7">
        <v>81.467616893728973</v>
      </c>
      <c r="AC7">
        <v>43.45135400607203</v>
      </c>
      <c r="AD7">
        <v>83.108666064961398</v>
      </c>
      <c r="AE7">
        <v>51.294779045796133</v>
      </c>
      <c r="AF7">
        <v>67.637580119793569</v>
      </c>
      <c r="AG7">
        <v>316.549958027846</v>
      </c>
      <c r="AH7">
        <v>625.03714576356367</v>
      </c>
      <c r="AI7">
        <v>331.17487159205189</v>
      </c>
      <c r="AJ7">
        <v>129.04071499127338</v>
      </c>
      <c r="AK7">
        <v>32.625961705105681</v>
      </c>
      <c r="AL7">
        <v>68.684202968649203</v>
      </c>
      <c r="AM7">
        <v>180.9902083952868</v>
      </c>
      <c r="AN7">
        <v>483.75314377477576</v>
      </c>
      <c r="AO7">
        <v>150.99152196435369</v>
      </c>
      <c r="AP7">
        <v>248.68473286363556</v>
      </c>
      <c r="AQ7">
        <v>111.07294555063916</v>
      </c>
      <c r="AR7">
        <v>106.60036508990746</v>
      </c>
      <c r="AS7">
        <v>28.830153225550159</v>
      </c>
      <c r="AT7">
        <v>27.956588661565188</v>
      </c>
      <c r="AU7">
        <v>210.89294491430798</v>
      </c>
      <c r="AV7">
        <v>23.865586275847225</v>
      </c>
      <c r="AW7">
        <v>1210.3878572477158</v>
      </c>
      <c r="AX7">
        <v>96.455691152233001</v>
      </c>
      <c r="AY7">
        <v>78.268799469492279</v>
      </c>
      <c r="AZ7">
        <v>131.11139246335429</v>
      </c>
      <c r="BA7">
        <v>49.803962691931119</v>
      </c>
      <c r="BB7">
        <v>81.677303824280401</v>
      </c>
      <c r="BC7">
        <v>53.616558618443541</v>
      </c>
      <c r="BD7">
        <v>750.30142331025627</v>
      </c>
      <c r="BE7">
        <v>36.744968324526823</v>
      </c>
      <c r="BF7">
        <v>61.644753601149539</v>
      </c>
      <c r="BG7">
        <v>137.03728513385437</v>
      </c>
      <c r="BH7">
        <v>132.20076020995219</v>
      </c>
      <c r="BI7">
        <v>62.833842777926101</v>
      </c>
      <c r="BJ7">
        <v>128.97678743009473</v>
      </c>
      <c r="BK7">
        <v>113.80247400244097</v>
      </c>
      <c r="BL7">
        <v>66.782165040082816</v>
      </c>
      <c r="BM7">
        <v>51.253331688875335</v>
      </c>
      <c r="BN7">
        <v>57.777419634507652</v>
      </c>
      <c r="BO7">
        <v>60.820593506456532</v>
      </c>
      <c r="BP7">
        <v>78.384537814116712</v>
      </c>
      <c r="BQ7">
        <v>97.058478000590981</v>
      </c>
      <c r="BR7">
        <v>73.322257471060198</v>
      </c>
      <c r="BS7">
        <v>129.84091072386457</v>
      </c>
      <c r="BT7">
        <v>101.4416792625</v>
      </c>
      <c r="BU7">
        <v>298.20303327880265</v>
      </c>
      <c r="BV7">
        <v>82.839014863182825</v>
      </c>
    </row>
    <row r="8" spans="1:74">
      <c r="A8" t="s">
        <v>12</v>
      </c>
      <c r="B8" s="2">
        <f t="shared" si="0"/>
        <v>0.23882132954002894</v>
      </c>
      <c r="C8" s="2">
        <f t="shared" si="1"/>
        <v>0.95819757383455173</v>
      </c>
      <c r="D8" s="2">
        <f t="shared" si="2"/>
        <v>0.82865021718936149</v>
      </c>
      <c r="E8">
        <v>2.6958544007005765</v>
      </c>
      <c r="F8">
        <v>3.4069767628117975</v>
      </c>
      <c r="G8">
        <v>3.3470786886083737</v>
      </c>
      <c r="H8">
        <v>2.7262896938726193</v>
      </c>
      <c r="I8">
        <v>4.0069795164503619</v>
      </c>
      <c r="J8">
        <v>3.1336174074139631</v>
      </c>
      <c r="K8">
        <v>4.8881343956914352</v>
      </c>
      <c r="L8">
        <v>2.4354589597583618</v>
      </c>
      <c r="M8">
        <v>4.1603286881484909</v>
      </c>
      <c r="N8">
        <v>2.5958193637105209</v>
      </c>
      <c r="O8">
        <v>4.1700822729845672</v>
      </c>
      <c r="P8">
        <v>2.882412824601869</v>
      </c>
      <c r="Q8">
        <v>1.3295956533907656</v>
      </c>
      <c r="R8">
        <v>2.7269325528187189</v>
      </c>
      <c r="S8">
        <v>1.3141730521299815</v>
      </c>
      <c r="T8">
        <v>5.1484148002635388</v>
      </c>
      <c r="U8">
        <v>1.3776849647816398</v>
      </c>
      <c r="V8">
        <v>2.5666429865967828</v>
      </c>
      <c r="W8">
        <v>1.6096822160663236</v>
      </c>
      <c r="X8">
        <v>3.0722619770874138</v>
      </c>
      <c r="Y8">
        <v>2.5230402433962209</v>
      </c>
      <c r="Z8">
        <v>1.9640203728414276</v>
      </c>
      <c r="AA8">
        <v>7.6384756894603818</v>
      </c>
      <c r="AB8">
        <v>2.5584628449418316</v>
      </c>
      <c r="AC8">
        <v>1.3164302658297133</v>
      </c>
      <c r="AD8">
        <v>3.0556881164037715</v>
      </c>
      <c r="AE8">
        <v>1.6864539230610209</v>
      </c>
      <c r="AF8">
        <v>3.3237998075643795</v>
      </c>
      <c r="AG8">
        <v>4.1171356159601293</v>
      </c>
      <c r="AH8">
        <v>8.4016221235523627</v>
      </c>
      <c r="AI8">
        <v>6.2060134914579876</v>
      </c>
      <c r="AJ8">
        <v>2.7141260152670714</v>
      </c>
      <c r="AK8">
        <v>3.2603910044994553</v>
      </c>
      <c r="AL8">
        <v>3.4052669599180261</v>
      </c>
      <c r="AM8">
        <v>1.5870447420465572</v>
      </c>
      <c r="AN8">
        <v>5.3085920703258465</v>
      </c>
      <c r="AO8">
        <v>2.0274084444157197</v>
      </c>
      <c r="AP8">
        <v>3.1590850958109016</v>
      </c>
      <c r="AQ8">
        <v>2.3359598003307473</v>
      </c>
      <c r="AR8">
        <v>3.1720074340756375</v>
      </c>
      <c r="AS8">
        <v>2.0693035977080316</v>
      </c>
      <c r="AT8">
        <v>2.3175494389152407</v>
      </c>
      <c r="AU8">
        <v>3.8327059098099263</v>
      </c>
      <c r="AV8">
        <v>1.3439538594169596</v>
      </c>
      <c r="AW8">
        <v>34.2351641997709</v>
      </c>
      <c r="AX8">
        <v>4.3110599726512548</v>
      </c>
      <c r="AY8">
        <v>2.4217032224286017</v>
      </c>
      <c r="AZ8">
        <v>2.9824149053525297</v>
      </c>
      <c r="BA8">
        <v>1.5821956348619939</v>
      </c>
      <c r="BB8">
        <v>1.1334534992478671</v>
      </c>
      <c r="BC8">
        <v>1.7118931289799029</v>
      </c>
      <c r="BD8">
        <v>4.7857334422966309</v>
      </c>
      <c r="BE8">
        <v>3.9061495265170461</v>
      </c>
      <c r="BF8">
        <v>3.3507140406330711</v>
      </c>
      <c r="BG8">
        <v>0.68429312346194182</v>
      </c>
      <c r="BH8">
        <v>5.0349911369973581</v>
      </c>
      <c r="BI8">
        <v>2.1134811152879873</v>
      </c>
      <c r="BJ8">
        <v>3.3575575807868825</v>
      </c>
      <c r="BK8">
        <v>4.2269320940229687</v>
      </c>
      <c r="BL8">
        <v>2.61731696552327</v>
      </c>
      <c r="BM8">
        <v>3.8745281909190923</v>
      </c>
      <c r="BN8">
        <v>2.7175552365727778</v>
      </c>
      <c r="BO8">
        <v>1.7484234861337125</v>
      </c>
      <c r="BP8" t="s">
        <v>34</v>
      </c>
      <c r="BQ8">
        <v>4.8617061814163813</v>
      </c>
      <c r="BR8" t="s">
        <v>34</v>
      </c>
      <c r="BS8">
        <v>2.1188658358609316</v>
      </c>
      <c r="BT8">
        <v>0.96021162659533954</v>
      </c>
      <c r="BU8">
        <v>4.3829809913654296</v>
      </c>
      <c r="BV8">
        <v>1.8058221911126071</v>
      </c>
    </row>
    <row r="9" spans="1:74">
      <c r="A9" t="s">
        <v>14</v>
      </c>
      <c r="B9" s="2">
        <f t="shared" si="0"/>
        <v>0.20858862358278568</v>
      </c>
      <c r="C9" s="2">
        <f t="shared" si="1"/>
        <v>0.77111873325540536</v>
      </c>
      <c r="D9" s="2">
        <f t="shared" si="2"/>
        <v>0.73723540572760771</v>
      </c>
      <c r="E9">
        <v>5.1448992007679815</v>
      </c>
      <c r="F9">
        <v>4.4959280045313248</v>
      </c>
      <c r="G9">
        <v>5.9658982603150488</v>
      </c>
      <c r="H9">
        <v>4.6587971031665525</v>
      </c>
      <c r="I9">
        <v>5.1141317469191412</v>
      </c>
      <c r="J9">
        <v>2.9579488594012333</v>
      </c>
      <c r="K9">
        <v>4.4543205610700731</v>
      </c>
      <c r="L9">
        <v>4.3739510739274179</v>
      </c>
      <c r="M9">
        <v>6.6242685768787721</v>
      </c>
      <c r="N9">
        <v>4.2344099465196932</v>
      </c>
      <c r="O9">
        <v>11.075317761049734</v>
      </c>
      <c r="P9" t="s">
        <v>34</v>
      </c>
      <c r="Q9" t="s">
        <v>34</v>
      </c>
      <c r="R9">
        <v>9.2783105560788623</v>
      </c>
      <c r="S9" t="s">
        <v>34</v>
      </c>
      <c r="T9">
        <v>8.3270210797064177</v>
      </c>
      <c r="U9" t="s">
        <v>34</v>
      </c>
      <c r="V9" t="s">
        <v>34</v>
      </c>
      <c r="W9" t="s">
        <v>34</v>
      </c>
      <c r="X9" t="s">
        <v>34</v>
      </c>
      <c r="Y9">
        <v>9.0627684094475711</v>
      </c>
      <c r="Z9">
        <v>2.2660271168440542</v>
      </c>
      <c r="AA9">
        <v>21.997284727444587</v>
      </c>
      <c r="AB9">
        <v>2.6928301520763114</v>
      </c>
      <c r="AC9">
        <v>2.8386900850560517</v>
      </c>
      <c r="AD9">
        <v>4.06910838052793</v>
      </c>
      <c r="AE9">
        <v>1.0489923280231421</v>
      </c>
      <c r="AF9" t="s">
        <v>34</v>
      </c>
      <c r="AG9">
        <v>7.841584401160552</v>
      </c>
      <c r="AH9">
        <v>22.076018660718908</v>
      </c>
      <c r="AI9">
        <v>6.0320484349622445</v>
      </c>
      <c r="AJ9">
        <v>0.78865641526782249</v>
      </c>
      <c r="AK9" t="s">
        <v>34</v>
      </c>
      <c r="AL9">
        <v>0.92512933579696444</v>
      </c>
      <c r="AM9" t="s">
        <v>34</v>
      </c>
      <c r="AN9">
        <v>9.0159909738483783</v>
      </c>
      <c r="AO9">
        <v>2.5555029947019943</v>
      </c>
      <c r="AP9" t="s">
        <v>34</v>
      </c>
      <c r="AQ9">
        <v>1.7701641375448189</v>
      </c>
      <c r="AR9" t="s">
        <v>34</v>
      </c>
      <c r="AS9">
        <v>0.28360026951552186</v>
      </c>
      <c r="AT9" t="s">
        <v>34</v>
      </c>
      <c r="AU9">
        <v>6.8585512586344013</v>
      </c>
      <c r="AV9" t="s">
        <v>34</v>
      </c>
      <c r="AW9">
        <v>52.230218943329966</v>
      </c>
      <c r="AX9">
        <v>7.2743619410667986</v>
      </c>
      <c r="AY9">
        <v>3.4462034457335013</v>
      </c>
      <c r="AZ9">
        <v>11.886962779438212</v>
      </c>
      <c r="BA9">
        <v>0.89115856021097872</v>
      </c>
      <c r="BB9">
        <v>0.85359569209736885</v>
      </c>
      <c r="BC9" t="s">
        <v>34</v>
      </c>
      <c r="BD9">
        <v>6.2753877015633117</v>
      </c>
      <c r="BE9" t="s">
        <v>34</v>
      </c>
      <c r="BF9" t="s">
        <v>34</v>
      </c>
      <c r="BG9" t="s">
        <v>34</v>
      </c>
      <c r="BH9" t="s">
        <v>34</v>
      </c>
      <c r="BI9" t="s">
        <v>34</v>
      </c>
      <c r="BJ9">
        <v>1.4476545170430992</v>
      </c>
      <c r="BK9">
        <v>0.40743795331079496</v>
      </c>
      <c r="BL9" t="s">
        <v>34</v>
      </c>
      <c r="BM9">
        <v>0.35320892331313036</v>
      </c>
      <c r="BN9" t="s">
        <v>34</v>
      </c>
      <c r="BO9">
        <v>3.0327653298358825</v>
      </c>
      <c r="BP9" t="s">
        <v>34</v>
      </c>
      <c r="BQ9">
        <v>4.8678387415942259</v>
      </c>
      <c r="BR9">
        <v>0.1199721412438997</v>
      </c>
      <c r="BS9">
        <v>6.3432885343357714</v>
      </c>
      <c r="BT9">
        <v>1.5871538339579014</v>
      </c>
      <c r="BU9">
        <v>5.3720531073998554</v>
      </c>
      <c r="BV9">
        <v>0.16784802824324233</v>
      </c>
    </row>
    <row r="10" spans="1:74">
      <c r="A10" t="s">
        <v>16</v>
      </c>
      <c r="B10" t="s">
        <v>34</v>
      </c>
      <c r="C10" s="2" t="e">
        <f t="shared" si="1"/>
        <v>#DIV/0!</v>
      </c>
      <c r="D10" s="2" t="e">
        <f t="shared" si="2"/>
        <v>#DIV/0!</v>
      </c>
      <c r="E10" t="s">
        <v>34</v>
      </c>
      <c r="F10" t="s">
        <v>34</v>
      </c>
      <c r="G10" t="s">
        <v>34</v>
      </c>
      <c r="H10" t="s">
        <v>34</v>
      </c>
      <c r="I10" t="s">
        <v>34</v>
      </c>
      <c r="J10" t="s">
        <v>34</v>
      </c>
      <c r="K10" t="s">
        <v>34</v>
      </c>
      <c r="L10" t="s">
        <v>34</v>
      </c>
      <c r="M10" t="s">
        <v>34</v>
      </c>
      <c r="N10" t="s">
        <v>34</v>
      </c>
      <c r="O10" t="s">
        <v>34</v>
      </c>
      <c r="P10" t="s">
        <v>34</v>
      </c>
      <c r="Q10" t="s">
        <v>34</v>
      </c>
      <c r="R10" t="s">
        <v>34</v>
      </c>
      <c r="S10" t="s">
        <v>34</v>
      </c>
      <c r="T10" t="s">
        <v>34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  <c r="AB10" t="s">
        <v>34</v>
      </c>
      <c r="AC10" t="s">
        <v>34</v>
      </c>
      <c r="AD10" t="s">
        <v>34</v>
      </c>
      <c r="AE10" t="s">
        <v>34</v>
      </c>
      <c r="AF10" t="s">
        <v>34</v>
      </c>
      <c r="AG10" t="s">
        <v>34</v>
      </c>
      <c r="AH10" t="s">
        <v>34</v>
      </c>
      <c r="AI10" t="s">
        <v>34</v>
      </c>
      <c r="AJ10" t="s">
        <v>34</v>
      </c>
      <c r="AK10" t="s">
        <v>34</v>
      </c>
      <c r="AL10" t="s">
        <v>34</v>
      </c>
      <c r="AM10" t="s">
        <v>34</v>
      </c>
      <c r="AN10" t="s">
        <v>34</v>
      </c>
      <c r="AO10" t="s">
        <v>34</v>
      </c>
      <c r="AP10" t="s">
        <v>34</v>
      </c>
      <c r="AQ10" t="s">
        <v>34</v>
      </c>
      <c r="AR10" t="s">
        <v>34</v>
      </c>
      <c r="AS10" t="s">
        <v>34</v>
      </c>
      <c r="AT10" t="s">
        <v>34</v>
      </c>
      <c r="AU10" t="s">
        <v>34</v>
      </c>
      <c r="AV10" t="s">
        <v>34</v>
      </c>
      <c r="AW10" t="s">
        <v>34</v>
      </c>
      <c r="AX10" t="s">
        <v>34</v>
      </c>
      <c r="AY10" t="s">
        <v>34</v>
      </c>
      <c r="AZ10" t="s">
        <v>34</v>
      </c>
      <c r="BA10" t="s">
        <v>34</v>
      </c>
      <c r="BB10" t="s">
        <v>34</v>
      </c>
      <c r="BC10" t="s">
        <v>34</v>
      </c>
      <c r="BD10" t="s">
        <v>34</v>
      </c>
      <c r="BE10" t="s">
        <v>34</v>
      </c>
      <c r="BF10" t="s">
        <v>34</v>
      </c>
      <c r="BG10" t="s">
        <v>34</v>
      </c>
      <c r="BH10" t="s">
        <v>34</v>
      </c>
      <c r="BI10" t="s">
        <v>34</v>
      </c>
      <c r="BJ10" t="s">
        <v>34</v>
      </c>
      <c r="BK10" t="s">
        <v>34</v>
      </c>
      <c r="BL10" t="s">
        <v>34</v>
      </c>
      <c r="BM10" t="s">
        <v>34</v>
      </c>
      <c r="BN10" t="s">
        <v>34</v>
      </c>
      <c r="BO10" t="s">
        <v>34</v>
      </c>
      <c r="BP10" t="s">
        <v>34</v>
      </c>
      <c r="BQ10" t="s">
        <v>34</v>
      </c>
      <c r="BR10" t="s">
        <v>34</v>
      </c>
      <c r="BS10" t="s">
        <v>34</v>
      </c>
      <c r="BT10" t="s">
        <v>34</v>
      </c>
      <c r="BU10" t="s">
        <v>34</v>
      </c>
      <c r="BV10" t="s">
        <v>34</v>
      </c>
    </row>
    <row r="11" spans="1:74">
      <c r="A11" t="s">
        <v>17</v>
      </c>
      <c r="B11" t="s">
        <v>34</v>
      </c>
      <c r="C11" s="2" t="e">
        <f t="shared" si="1"/>
        <v>#DIV/0!</v>
      </c>
      <c r="D11" s="2" t="e">
        <f t="shared" si="2"/>
        <v>#DIV/0!</v>
      </c>
      <c r="E11" t="s">
        <v>34</v>
      </c>
      <c r="F11" t="s">
        <v>34</v>
      </c>
      <c r="G11" t="s">
        <v>34</v>
      </c>
      <c r="H11" t="s">
        <v>34</v>
      </c>
      <c r="I11" t="s">
        <v>34</v>
      </c>
      <c r="J11" t="s">
        <v>34</v>
      </c>
      <c r="K11" t="s">
        <v>34</v>
      </c>
      <c r="L11" t="s">
        <v>34</v>
      </c>
      <c r="M11" t="s">
        <v>34</v>
      </c>
      <c r="N11" t="s">
        <v>34</v>
      </c>
      <c r="O11" t="s">
        <v>34</v>
      </c>
      <c r="P11" t="s">
        <v>34</v>
      </c>
      <c r="Q11" t="s">
        <v>34</v>
      </c>
      <c r="R11" t="s">
        <v>34</v>
      </c>
      <c r="S11" t="s">
        <v>34</v>
      </c>
      <c r="T11" t="s">
        <v>34</v>
      </c>
      <c r="U11" t="s">
        <v>34</v>
      </c>
      <c r="V11" t="s">
        <v>34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  <c r="AB11" t="s">
        <v>34</v>
      </c>
      <c r="AC11" t="s">
        <v>34</v>
      </c>
      <c r="AD11" t="s">
        <v>34</v>
      </c>
      <c r="AE11" t="s">
        <v>34</v>
      </c>
      <c r="AF11" t="s">
        <v>34</v>
      </c>
      <c r="AG11" t="s">
        <v>34</v>
      </c>
      <c r="AH11" t="s">
        <v>34</v>
      </c>
      <c r="AI11" t="s">
        <v>34</v>
      </c>
      <c r="AJ11" t="s">
        <v>34</v>
      </c>
      <c r="AK11" t="s">
        <v>34</v>
      </c>
      <c r="AL11" t="s">
        <v>34</v>
      </c>
      <c r="AM11" t="s">
        <v>34</v>
      </c>
      <c r="AN11" t="s">
        <v>34</v>
      </c>
      <c r="AO11" t="s">
        <v>34</v>
      </c>
      <c r="AP11" t="s">
        <v>34</v>
      </c>
      <c r="AQ11" t="s">
        <v>34</v>
      </c>
      <c r="AR11" t="s">
        <v>34</v>
      </c>
      <c r="AS11" t="s">
        <v>34</v>
      </c>
      <c r="AT11" t="s">
        <v>34</v>
      </c>
      <c r="AU11" t="s">
        <v>34</v>
      </c>
      <c r="AV11" t="s">
        <v>34</v>
      </c>
      <c r="AW11" t="s">
        <v>34</v>
      </c>
      <c r="AX11" t="s">
        <v>34</v>
      </c>
      <c r="AY11" t="s">
        <v>34</v>
      </c>
      <c r="AZ11" t="s">
        <v>34</v>
      </c>
      <c r="BA11" t="s">
        <v>34</v>
      </c>
      <c r="BB11" t="s">
        <v>34</v>
      </c>
      <c r="BC11" t="s">
        <v>34</v>
      </c>
      <c r="BD11" t="s">
        <v>34</v>
      </c>
      <c r="BE11" t="s">
        <v>34</v>
      </c>
      <c r="BF11" t="s">
        <v>34</v>
      </c>
      <c r="BG11" t="s">
        <v>34</v>
      </c>
      <c r="BH11" t="s">
        <v>34</v>
      </c>
      <c r="BI11" t="s">
        <v>34</v>
      </c>
      <c r="BJ11" t="s">
        <v>34</v>
      </c>
      <c r="BK11" t="s">
        <v>34</v>
      </c>
      <c r="BL11" t="s">
        <v>34</v>
      </c>
      <c r="BM11" t="s">
        <v>34</v>
      </c>
      <c r="BN11" t="s">
        <v>34</v>
      </c>
      <c r="BO11" t="s">
        <v>34</v>
      </c>
      <c r="BP11" t="s">
        <v>34</v>
      </c>
      <c r="BQ11" t="s">
        <v>34</v>
      </c>
      <c r="BR11" t="s">
        <v>34</v>
      </c>
      <c r="BS11" t="s">
        <v>34</v>
      </c>
      <c r="BT11" t="s">
        <v>34</v>
      </c>
      <c r="BU11" t="s">
        <v>34</v>
      </c>
      <c r="BV11" t="s">
        <v>34</v>
      </c>
    </row>
    <row r="12" spans="1:74">
      <c r="A12" t="s">
        <v>19</v>
      </c>
      <c r="B12" s="2">
        <f t="shared" si="0"/>
        <v>4.0047915807471461E-2</v>
      </c>
      <c r="C12" s="2">
        <f t="shared" si="1"/>
        <v>0.66996515978887616</v>
      </c>
      <c r="D12" s="2">
        <f t="shared" si="2"/>
        <v>0.39461407681285521</v>
      </c>
      <c r="E12">
        <v>9854.3261208133135</v>
      </c>
      <c r="F12">
        <v>10208.439913095091</v>
      </c>
      <c r="G12">
        <v>9711.8784485685264</v>
      </c>
      <c r="H12">
        <v>10327.599505122455</v>
      </c>
      <c r="I12">
        <v>10309.583514618527</v>
      </c>
      <c r="J12">
        <v>10251.044872059938</v>
      </c>
      <c r="K12">
        <v>9872.5034931371174</v>
      </c>
      <c r="L12">
        <v>11139.088231292391</v>
      </c>
      <c r="M12">
        <v>10566.458939233866</v>
      </c>
      <c r="N12">
        <v>10435.151415904846</v>
      </c>
      <c r="O12">
        <v>27856.853300573137</v>
      </c>
      <c r="P12">
        <v>5057.9229515028801</v>
      </c>
      <c r="Q12">
        <v>2244.5251540560616</v>
      </c>
      <c r="R12">
        <v>13112.497456479341</v>
      </c>
      <c r="S12">
        <v>2361.4708959248342</v>
      </c>
      <c r="T12">
        <v>25228.067170174829</v>
      </c>
      <c r="U12">
        <v>855.46302433817357</v>
      </c>
      <c r="V12">
        <v>2719.0736070081507</v>
      </c>
      <c r="W12">
        <v>3841.2635327549483</v>
      </c>
      <c r="X12">
        <v>3698.6912953110682</v>
      </c>
      <c r="Y12">
        <v>10592.401603330412</v>
      </c>
      <c r="Z12">
        <v>8524.5126260263241</v>
      </c>
      <c r="AA12">
        <v>70033.91703368217</v>
      </c>
      <c r="AB12">
        <v>7890.4834920487228</v>
      </c>
      <c r="AC12">
        <v>9804.4807329290543</v>
      </c>
      <c r="AD12">
        <v>6180.5372765553211</v>
      </c>
      <c r="AE12">
        <v>6889.0677679503924</v>
      </c>
      <c r="AF12">
        <v>3295.6570437712921</v>
      </c>
      <c r="AG12">
        <v>15601.14564078092</v>
      </c>
      <c r="AH12">
        <v>36557.999394581457</v>
      </c>
      <c r="AI12">
        <v>14038.892175402074</v>
      </c>
      <c r="AJ12">
        <v>7129.1355266877526</v>
      </c>
      <c r="AK12">
        <v>5818.0730798201157</v>
      </c>
      <c r="AL12">
        <v>6021.8617106662532</v>
      </c>
      <c r="AM12">
        <v>3833.6079478878887</v>
      </c>
      <c r="AN12">
        <v>26839.825092025902</v>
      </c>
      <c r="AO12">
        <v>5046.0259910934292</v>
      </c>
      <c r="AP12">
        <v>3669.2240593575111</v>
      </c>
      <c r="AQ12">
        <v>4098.0582047803919</v>
      </c>
      <c r="AR12">
        <v>4083.2482094451334</v>
      </c>
      <c r="AS12">
        <v>5281.5604737041658</v>
      </c>
      <c r="AT12">
        <v>4296.4617832624253</v>
      </c>
      <c r="AU12">
        <v>18223.140347074866</v>
      </c>
      <c r="AV12">
        <v>4854.1081336950638</v>
      </c>
      <c r="AW12">
        <v>56332.931957556233</v>
      </c>
      <c r="AX12">
        <v>9640.085448362046</v>
      </c>
      <c r="AY12">
        <v>8215.3305300012598</v>
      </c>
      <c r="AZ12">
        <v>13467.810527950862</v>
      </c>
      <c r="BA12">
        <v>4581.0409369651115</v>
      </c>
      <c r="BB12">
        <v>5485.9798710762852</v>
      </c>
      <c r="BC12">
        <v>1607.8755562869085</v>
      </c>
      <c r="BD12">
        <v>22166.182507556248</v>
      </c>
      <c r="BE12">
        <v>2536.6089436192083</v>
      </c>
      <c r="BF12">
        <v>2043.6886170373232</v>
      </c>
      <c r="BG12">
        <v>2160.0762295210943</v>
      </c>
      <c r="BH12">
        <v>3531.1678158051445</v>
      </c>
      <c r="BI12">
        <v>2982.3273654016634</v>
      </c>
      <c r="BJ12">
        <v>9212.524256600409</v>
      </c>
      <c r="BK12">
        <v>5687.0956496954468</v>
      </c>
      <c r="BL12">
        <v>2056.8735437185583</v>
      </c>
      <c r="BM12">
        <v>5102.0607433298974</v>
      </c>
      <c r="BN12">
        <v>3973.3877715961125</v>
      </c>
      <c r="BO12">
        <v>7649.5564685028112</v>
      </c>
      <c r="BP12">
        <v>2177.6963041861341</v>
      </c>
      <c r="BQ12">
        <v>8691.827675344517</v>
      </c>
      <c r="BR12">
        <v>6158.2822911369667</v>
      </c>
      <c r="BS12">
        <v>12172.982293039884</v>
      </c>
      <c r="BT12">
        <v>5622.4539605862037</v>
      </c>
      <c r="BU12">
        <v>16812.506811178755</v>
      </c>
      <c r="BV12">
        <v>5955.465127667484</v>
      </c>
    </row>
    <row r="13" spans="1:74">
      <c r="A13" t="s">
        <v>21</v>
      </c>
      <c r="B13" s="2">
        <f t="shared" si="0"/>
        <v>3.9954540027339176E-2</v>
      </c>
      <c r="C13" s="2">
        <f t="shared" si="1"/>
        <v>0.70755065141470297</v>
      </c>
      <c r="D13" s="2">
        <f t="shared" si="2"/>
        <v>0.62889830364055066</v>
      </c>
      <c r="E13">
        <v>2333.9815536686378</v>
      </c>
      <c r="F13">
        <v>2318.553366515644</v>
      </c>
      <c r="G13">
        <v>2172.6036552028831</v>
      </c>
      <c r="H13">
        <v>2455.3631310285646</v>
      </c>
      <c r="I13">
        <v>2463.4640991744109</v>
      </c>
      <c r="J13">
        <v>2262.9778899672515</v>
      </c>
      <c r="K13">
        <v>2358.6094525336071</v>
      </c>
      <c r="L13">
        <v>2329.3464941334787</v>
      </c>
      <c r="M13">
        <v>2414.5906629994352</v>
      </c>
      <c r="N13">
        <v>2456.2244207982944</v>
      </c>
      <c r="O13">
        <v>8130.2976765854664</v>
      </c>
      <c r="P13">
        <v>688.40895884956569</v>
      </c>
      <c r="Q13">
        <v>187.57995222955682</v>
      </c>
      <c r="R13">
        <v>1584.6840323727665</v>
      </c>
      <c r="S13">
        <v>409.82756998470239</v>
      </c>
      <c r="T13">
        <v>9278.5754298939555</v>
      </c>
      <c r="U13">
        <v>150.75803477125595</v>
      </c>
      <c r="V13">
        <v>362.7274176596423</v>
      </c>
      <c r="W13">
        <v>469.40315486679071</v>
      </c>
      <c r="X13">
        <v>764.97329513529633</v>
      </c>
      <c r="Y13">
        <v>491.72928658467004</v>
      </c>
      <c r="Z13">
        <v>588.28365047624152</v>
      </c>
      <c r="AA13">
        <v>26256.224385493824</v>
      </c>
      <c r="AB13">
        <v>631.23223059258578</v>
      </c>
      <c r="AC13">
        <v>363.65060108882642</v>
      </c>
      <c r="AD13">
        <v>375.12045687588824</v>
      </c>
      <c r="AE13">
        <v>1853.2496005974683</v>
      </c>
      <c r="AF13">
        <v>1147.8248915131869</v>
      </c>
      <c r="AG13">
        <v>5379.6849889711593</v>
      </c>
      <c r="AH13">
        <v>10386.042612413332</v>
      </c>
      <c r="AI13">
        <v>5072.2196532284033</v>
      </c>
      <c r="AJ13">
        <v>5301.3367408506401</v>
      </c>
      <c r="AK13">
        <v>2294.2657146467423</v>
      </c>
      <c r="AL13">
        <v>2108.4844226702135</v>
      </c>
      <c r="AM13">
        <v>405.16222924150674</v>
      </c>
      <c r="AN13">
        <v>7639.6204383941595</v>
      </c>
      <c r="AO13">
        <v>856.76285450541138</v>
      </c>
      <c r="AP13">
        <v>461.90683293515809</v>
      </c>
      <c r="AQ13">
        <v>370.50159175800474</v>
      </c>
      <c r="AR13">
        <v>333.01478368095991</v>
      </c>
      <c r="AS13">
        <v>193.01721387877652</v>
      </c>
      <c r="AT13">
        <v>299.46846362529323</v>
      </c>
      <c r="AU13">
        <v>5465.5553243893801</v>
      </c>
      <c r="AV13">
        <v>381.97497114389182</v>
      </c>
      <c r="AW13">
        <v>40955.342028208695</v>
      </c>
      <c r="AX13">
        <v>1595.3654353106206</v>
      </c>
      <c r="AY13">
        <v>656.4278968055014</v>
      </c>
      <c r="AZ13">
        <v>822.96695587833119</v>
      </c>
      <c r="BA13">
        <v>211.8536729363571</v>
      </c>
      <c r="BB13">
        <v>311.95171215213747</v>
      </c>
      <c r="BC13">
        <v>386.67283813104336</v>
      </c>
      <c r="BD13">
        <v>12753.685881118063</v>
      </c>
      <c r="BE13">
        <v>314.4475583358971</v>
      </c>
      <c r="BF13">
        <v>328.11011725336243</v>
      </c>
      <c r="BG13">
        <v>515.25169967334239</v>
      </c>
      <c r="BH13">
        <v>512.1704130425868</v>
      </c>
      <c r="BI13">
        <v>400.38812391895306</v>
      </c>
      <c r="BJ13">
        <v>533.72567821886946</v>
      </c>
      <c r="BK13">
        <v>1243.720253590174</v>
      </c>
      <c r="BL13">
        <v>589.70303155775514</v>
      </c>
      <c r="BM13">
        <v>253.70416694582812</v>
      </c>
      <c r="BN13">
        <v>180.62396331577116</v>
      </c>
      <c r="BO13">
        <v>279.66604875869155</v>
      </c>
      <c r="BP13">
        <v>172.41372004853497</v>
      </c>
      <c r="BQ13">
        <v>476.77186262121677</v>
      </c>
      <c r="BR13">
        <v>167.53817455742572</v>
      </c>
      <c r="BS13">
        <v>545.60549032398569</v>
      </c>
      <c r="BT13">
        <v>294.4159947587525</v>
      </c>
      <c r="BU13">
        <v>1497.8593750591933</v>
      </c>
      <c r="BV13">
        <v>575.14239304553246</v>
      </c>
    </row>
    <row r="14" spans="1:74">
      <c r="A14" t="s">
        <v>22</v>
      </c>
      <c r="B14" s="2">
        <f t="shared" si="0"/>
        <v>2.7052372900799662E-2</v>
      </c>
      <c r="C14" s="2">
        <f t="shared" si="1"/>
        <v>0.55949169362454687</v>
      </c>
      <c r="D14" s="2">
        <f t="shared" si="2"/>
        <v>0.50285184202445465</v>
      </c>
      <c r="E14">
        <v>2153.3573766233494</v>
      </c>
      <c r="F14">
        <v>2051.9107080638591</v>
      </c>
      <c r="G14">
        <v>2155.0271292908219</v>
      </c>
      <c r="H14">
        <v>2247.0848647023804</v>
      </c>
      <c r="I14">
        <v>2147.249443862871</v>
      </c>
      <c r="J14">
        <v>2210.4518643096994</v>
      </c>
      <c r="K14">
        <v>2077.6682305224235</v>
      </c>
      <c r="L14">
        <v>2139.7843865996074</v>
      </c>
      <c r="M14">
        <v>2098.3022118980857</v>
      </c>
      <c r="N14">
        <v>2140.8945105946996</v>
      </c>
      <c r="O14">
        <v>7193.6382441255328</v>
      </c>
      <c r="P14">
        <v>180.84032499163257</v>
      </c>
      <c r="Q14">
        <v>42.975516453436917</v>
      </c>
      <c r="R14">
        <v>500.49938309386533</v>
      </c>
      <c r="S14">
        <v>89.578570759817168</v>
      </c>
      <c r="T14">
        <v>7280.8318325201235</v>
      </c>
      <c r="U14">
        <v>30.531550458452667</v>
      </c>
      <c r="V14">
        <v>48.179240271429499</v>
      </c>
      <c r="W14">
        <v>82.250539233183233</v>
      </c>
      <c r="X14">
        <v>144.29467381420432</v>
      </c>
      <c r="Y14">
        <v>244.37405878867636</v>
      </c>
      <c r="Z14">
        <v>219.97090495372711</v>
      </c>
      <c r="AA14">
        <v>24082.001097359298</v>
      </c>
      <c r="AB14">
        <v>325.12047879906288</v>
      </c>
      <c r="AC14">
        <v>74.819154114118064</v>
      </c>
      <c r="AD14">
        <v>68.127373261207012</v>
      </c>
      <c r="AE14">
        <v>439.64467598140419</v>
      </c>
      <c r="AF14">
        <v>578.00008214988179</v>
      </c>
      <c r="AG14">
        <v>3731.8917215369934</v>
      </c>
      <c r="AH14">
        <v>9126.3271686918779</v>
      </c>
      <c r="AI14">
        <v>5187.7919594819941</v>
      </c>
      <c r="AJ14">
        <v>3062.7739096228524</v>
      </c>
      <c r="AK14">
        <v>1169.1395264964929</v>
      </c>
      <c r="AL14">
        <v>1136.1867497275987</v>
      </c>
      <c r="AM14">
        <v>123.72673841749443</v>
      </c>
      <c r="AN14">
        <v>3689.0443401422181</v>
      </c>
      <c r="AO14">
        <v>147.74431696932803</v>
      </c>
      <c r="AP14">
        <v>82.589211079405075</v>
      </c>
      <c r="AQ14">
        <v>53.941885164349372</v>
      </c>
      <c r="AR14">
        <v>38.871385553561495</v>
      </c>
      <c r="AS14">
        <v>67.68058145285714</v>
      </c>
      <c r="AT14">
        <v>36.910961207973649</v>
      </c>
      <c r="AU14">
        <v>1107.4814025291867</v>
      </c>
      <c r="AV14">
        <v>37.127869724893927</v>
      </c>
      <c r="AW14">
        <v>20460.973158584118</v>
      </c>
      <c r="AX14">
        <v>250.81386403313533</v>
      </c>
      <c r="AY14">
        <v>99.466533487169059</v>
      </c>
      <c r="AZ14">
        <v>188.83301049040531</v>
      </c>
      <c r="BA14">
        <v>55.731627075524713</v>
      </c>
      <c r="BB14">
        <v>83.161731904767436</v>
      </c>
      <c r="BC14">
        <v>68.742044615642854</v>
      </c>
      <c r="BD14">
        <v>7502.485221511125</v>
      </c>
      <c r="BE14">
        <v>50.773720887163698</v>
      </c>
      <c r="BF14">
        <v>49.983391322708918</v>
      </c>
      <c r="BG14">
        <v>75.531904441188345</v>
      </c>
      <c r="BH14">
        <v>52.122316211058489</v>
      </c>
      <c r="BI14">
        <v>47.73337370466222</v>
      </c>
      <c r="BJ14">
        <v>68.955369605257303</v>
      </c>
      <c r="BK14">
        <v>222.64890629765029</v>
      </c>
      <c r="BL14">
        <v>80.969423389046625</v>
      </c>
      <c r="BM14">
        <v>95.143822261108639</v>
      </c>
      <c r="BN14">
        <v>66.57996185684577</v>
      </c>
      <c r="BO14">
        <v>51.09134340725516</v>
      </c>
      <c r="BP14">
        <v>45.961337313424679</v>
      </c>
      <c r="BQ14">
        <v>78.835429531843872</v>
      </c>
      <c r="BR14">
        <v>37.962132298596735</v>
      </c>
      <c r="BS14">
        <v>90.737083925023427</v>
      </c>
      <c r="BT14">
        <v>62.905133939418526</v>
      </c>
      <c r="BU14">
        <v>748.08014620578365</v>
      </c>
      <c r="BV14">
        <v>185.61403156542085</v>
      </c>
    </row>
    <row r="15" spans="1:74">
      <c r="A15" t="s">
        <v>24</v>
      </c>
      <c r="B15" s="2">
        <f t="shared" si="0"/>
        <v>6.7148259173860553E-2</v>
      </c>
      <c r="C15" s="2">
        <f t="shared" si="1"/>
        <v>0.13254741464229533</v>
      </c>
      <c r="D15" s="2">
        <f t="shared" si="2"/>
        <v>0.19495790995412052</v>
      </c>
      <c r="E15">
        <v>1010.9834376425706</v>
      </c>
      <c r="F15">
        <v>915.70947528415331</v>
      </c>
      <c r="G15">
        <v>936.05396563393856</v>
      </c>
      <c r="H15">
        <v>1138.3283926414049</v>
      </c>
      <c r="I15">
        <v>1025.5460314493926</v>
      </c>
      <c r="J15">
        <v>1010.7485630068956</v>
      </c>
      <c r="K15">
        <v>971.84269334002443</v>
      </c>
      <c r="L15">
        <v>1023.9722079104355</v>
      </c>
      <c r="M15">
        <v>1085.8476765414664</v>
      </c>
      <c r="N15">
        <v>957.24097596611648</v>
      </c>
      <c r="O15">
        <v>947.00886593900009</v>
      </c>
      <c r="P15">
        <v>30.06010634742514</v>
      </c>
      <c r="Q15">
        <v>13.396669949870123</v>
      </c>
      <c r="R15">
        <v>24.239400358447007</v>
      </c>
      <c r="S15">
        <v>13.361244013355766</v>
      </c>
      <c r="T15">
        <v>946.87020475447969</v>
      </c>
      <c r="U15">
        <v>10.175017819009003</v>
      </c>
      <c r="V15">
        <v>10.640278557070781</v>
      </c>
      <c r="W15">
        <v>21.628616862630867</v>
      </c>
      <c r="X15">
        <v>11.469381526162037</v>
      </c>
      <c r="Y15">
        <v>13.651658942904668</v>
      </c>
      <c r="Z15">
        <v>28.499273028659335</v>
      </c>
      <c r="AA15">
        <v>8370.4213266768802</v>
      </c>
      <c r="AB15">
        <v>42.882066327241994</v>
      </c>
      <c r="AC15">
        <v>13.709160762827048</v>
      </c>
      <c r="AD15">
        <v>12.700357876062688</v>
      </c>
      <c r="AE15">
        <v>69.622301796564358</v>
      </c>
      <c r="AF15">
        <v>316.22771646866022</v>
      </c>
      <c r="AG15">
        <v>1114.8213259205031</v>
      </c>
      <c r="AH15">
        <v>2844.7856103901759</v>
      </c>
      <c r="AI15">
        <v>5180.7599924965616</v>
      </c>
      <c r="AJ15">
        <v>830.25827646491143</v>
      </c>
      <c r="AK15">
        <v>546.89039454036003</v>
      </c>
      <c r="AL15">
        <v>754.51976521563756</v>
      </c>
      <c r="AM15">
        <v>16.403858610307154</v>
      </c>
      <c r="AN15">
        <v>450.56035381775814</v>
      </c>
      <c r="AO15">
        <v>16.860590843505371</v>
      </c>
      <c r="AP15">
        <v>15.9020940387393</v>
      </c>
      <c r="AQ15">
        <v>25.388184706185754</v>
      </c>
      <c r="AR15">
        <v>24.436407480973138</v>
      </c>
      <c r="AS15">
        <v>10.694352659507937</v>
      </c>
      <c r="AT15">
        <v>9.3705958120993227</v>
      </c>
      <c r="AU15">
        <v>93.490036266029335</v>
      </c>
      <c r="AV15">
        <v>11.576885018026186</v>
      </c>
      <c r="AW15">
        <v>6785.9282431895081</v>
      </c>
      <c r="AX15">
        <v>31.527838616399933</v>
      </c>
      <c r="AY15">
        <v>20.250193293616736</v>
      </c>
      <c r="AZ15">
        <v>44.33510066923894</v>
      </c>
      <c r="BA15">
        <v>10.866408456706344</v>
      </c>
      <c r="BB15">
        <v>87.184189910022596</v>
      </c>
      <c r="BC15">
        <v>14.022807869167087</v>
      </c>
      <c r="BD15">
        <v>884.56938710435634</v>
      </c>
      <c r="BE15">
        <v>16.775521615628094</v>
      </c>
      <c r="BF15">
        <v>5.1245855040732238</v>
      </c>
      <c r="BG15">
        <v>11.237274664324531</v>
      </c>
      <c r="BH15">
        <v>24.116105106265788</v>
      </c>
      <c r="BI15">
        <v>17.697985655357332</v>
      </c>
      <c r="BJ15">
        <v>36.832197378473737</v>
      </c>
      <c r="BK15">
        <v>21.925898113984221</v>
      </c>
      <c r="BL15">
        <v>9.7833491174042937</v>
      </c>
      <c r="BM15">
        <v>11.443775231038721</v>
      </c>
      <c r="BN15">
        <v>11.128470810399937</v>
      </c>
      <c r="BO15">
        <v>25.725030962725359</v>
      </c>
      <c r="BP15">
        <v>9.4240176122821282</v>
      </c>
      <c r="BQ15">
        <v>17.433261885810325</v>
      </c>
      <c r="BR15">
        <v>27.290968142569096</v>
      </c>
      <c r="BS15">
        <v>24.454617657297426</v>
      </c>
      <c r="BT15">
        <v>23.450439909809447</v>
      </c>
      <c r="BU15">
        <v>83.811166610580329</v>
      </c>
      <c r="BV15">
        <v>16.40178315383055</v>
      </c>
    </row>
    <row r="16" spans="1:74">
      <c r="A16" t="s">
        <v>26</v>
      </c>
      <c r="B16" t="s">
        <v>34</v>
      </c>
      <c r="C16" s="2" t="e">
        <f t="shared" si="1"/>
        <v>#DIV/0!</v>
      </c>
      <c r="D16" s="2" t="e">
        <f t="shared" si="2"/>
        <v>#DIV/0!</v>
      </c>
      <c r="E16" t="s">
        <v>34</v>
      </c>
      <c r="F16" t="s">
        <v>34</v>
      </c>
      <c r="G16" t="s">
        <v>34</v>
      </c>
      <c r="H16" t="s">
        <v>34</v>
      </c>
      <c r="I16" t="s">
        <v>34</v>
      </c>
      <c r="J16" t="s">
        <v>34</v>
      </c>
      <c r="K16" t="s">
        <v>34</v>
      </c>
      <c r="L16" t="s">
        <v>34</v>
      </c>
      <c r="M16" t="s">
        <v>34</v>
      </c>
      <c r="N16" t="s">
        <v>34</v>
      </c>
      <c r="O16" t="s">
        <v>34</v>
      </c>
      <c r="P16" t="s">
        <v>34</v>
      </c>
      <c r="Q16" t="s">
        <v>34</v>
      </c>
      <c r="R16" t="s">
        <v>34</v>
      </c>
      <c r="S16" t="s">
        <v>34</v>
      </c>
      <c r="T16" t="s">
        <v>34</v>
      </c>
      <c r="U16" t="s">
        <v>34</v>
      </c>
      <c r="V16" t="s">
        <v>34</v>
      </c>
      <c r="W16" t="s">
        <v>34</v>
      </c>
      <c r="X16" t="s">
        <v>34</v>
      </c>
      <c r="Y16" t="s">
        <v>34</v>
      </c>
      <c r="Z16" t="s">
        <v>34</v>
      </c>
      <c r="AA16" t="s">
        <v>34</v>
      </c>
      <c r="AB16" t="s">
        <v>34</v>
      </c>
      <c r="AC16" t="s">
        <v>34</v>
      </c>
      <c r="AD16" t="s">
        <v>34</v>
      </c>
      <c r="AE16" t="s">
        <v>34</v>
      </c>
      <c r="AF16" t="s">
        <v>34</v>
      </c>
      <c r="AG16" t="s">
        <v>34</v>
      </c>
      <c r="AH16" t="s">
        <v>34</v>
      </c>
      <c r="AI16" t="s">
        <v>34</v>
      </c>
      <c r="AJ16" t="s">
        <v>34</v>
      </c>
      <c r="AK16" t="s">
        <v>34</v>
      </c>
      <c r="AL16" t="s">
        <v>34</v>
      </c>
      <c r="AM16" t="s">
        <v>34</v>
      </c>
      <c r="AN16" t="s">
        <v>34</v>
      </c>
      <c r="AO16" t="s">
        <v>34</v>
      </c>
      <c r="AP16" t="s">
        <v>34</v>
      </c>
      <c r="AQ16" t="s">
        <v>34</v>
      </c>
      <c r="AR16" t="s">
        <v>34</v>
      </c>
      <c r="AS16" t="s">
        <v>34</v>
      </c>
      <c r="AT16" t="s">
        <v>34</v>
      </c>
      <c r="AU16" t="s">
        <v>34</v>
      </c>
      <c r="AV16" t="s">
        <v>34</v>
      </c>
      <c r="AW16" t="s">
        <v>34</v>
      </c>
      <c r="AX16" t="s">
        <v>34</v>
      </c>
      <c r="AY16" t="s">
        <v>34</v>
      </c>
      <c r="AZ16" t="s">
        <v>34</v>
      </c>
      <c r="BA16" t="s">
        <v>34</v>
      </c>
      <c r="BB16" t="s">
        <v>34</v>
      </c>
      <c r="BC16" t="s">
        <v>34</v>
      </c>
      <c r="BD16" t="s">
        <v>34</v>
      </c>
      <c r="BE16" t="s">
        <v>34</v>
      </c>
      <c r="BF16" t="s">
        <v>34</v>
      </c>
      <c r="BG16" t="s">
        <v>34</v>
      </c>
      <c r="BH16" t="s">
        <v>34</v>
      </c>
      <c r="BI16" t="s">
        <v>34</v>
      </c>
      <c r="BJ16" t="s">
        <v>34</v>
      </c>
      <c r="BK16" t="s">
        <v>34</v>
      </c>
      <c r="BL16" t="s">
        <v>34</v>
      </c>
      <c r="BM16" t="s">
        <v>34</v>
      </c>
      <c r="BN16" t="s">
        <v>34</v>
      </c>
      <c r="BO16" t="s">
        <v>34</v>
      </c>
      <c r="BP16" t="s">
        <v>34</v>
      </c>
      <c r="BQ16" t="s">
        <v>34</v>
      </c>
      <c r="BR16" t="s">
        <v>34</v>
      </c>
      <c r="BS16" t="s">
        <v>34</v>
      </c>
      <c r="BT16" t="s">
        <v>34</v>
      </c>
      <c r="BU16" t="s">
        <v>34</v>
      </c>
      <c r="BV16" t="s">
        <v>34</v>
      </c>
    </row>
    <row r="17" spans="1:74">
      <c r="A17" t="s">
        <v>28</v>
      </c>
      <c r="B17" s="2">
        <f t="shared" si="0"/>
        <v>0.17860527597077017</v>
      </c>
      <c r="C17" s="2">
        <f t="shared" si="1"/>
        <v>2.8244938161711777</v>
      </c>
      <c r="D17" s="2">
        <f t="shared" si="2"/>
        <v>6.8295006724362135E-4</v>
      </c>
      <c r="E17">
        <v>73.770666724676687</v>
      </c>
      <c r="F17">
        <v>67.968227424365026</v>
      </c>
      <c r="G17">
        <v>65.148541368859512</v>
      </c>
      <c r="H17">
        <v>77.618238544198761</v>
      </c>
      <c r="I17">
        <v>60.609479780122513</v>
      </c>
      <c r="J17">
        <v>61.315570702135219</v>
      </c>
      <c r="K17">
        <v>74.603164144555222</v>
      </c>
      <c r="L17">
        <v>102.14046428624171</v>
      </c>
      <c r="M17">
        <v>58.561249135417178</v>
      </c>
      <c r="N17">
        <v>67.698856172859507</v>
      </c>
      <c r="O17">
        <v>105.91199052733067</v>
      </c>
      <c r="P17">
        <v>68.867430856733137</v>
      </c>
      <c r="Q17">
        <v>50.731417681943078</v>
      </c>
      <c r="R17">
        <v>147.36677425398145</v>
      </c>
      <c r="S17">
        <v>46.784940669692638</v>
      </c>
      <c r="T17">
        <v>144.00386012615201</v>
      </c>
      <c r="U17">
        <v>36.146816986194793</v>
      </c>
      <c r="V17">
        <v>59.397806565588404</v>
      </c>
      <c r="W17">
        <v>79.125349935832944</v>
      </c>
      <c r="X17">
        <v>89.562570905904323</v>
      </c>
      <c r="Y17">
        <v>69.85010168701514</v>
      </c>
      <c r="Z17">
        <v>71.275046199993369</v>
      </c>
      <c r="AA17">
        <v>81.675491476851604</v>
      </c>
      <c r="AB17">
        <v>52.041638271392578</v>
      </c>
      <c r="AC17">
        <v>84.526276911269335</v>
      </c>
      <c r="AD17">
        <v>49.033812382195201</v>
      </c>
      <c r="AE17">
        <v>36.373252507434017</v>
      </c>
      <c r="AF17">
        <v>27.530087914871341</v>
      </c>
      <c r="AG17">
        <v>53.785216011295269</v>
      </c>
      <c r="AH17">
        <v>51.617124433154913</v>
      </c>
      <c r="AI17">
        <v>16.141583838852195</v>
      </c>
      <c r="AJ17">
        <v>24.394234040816094</v>
      </c>
      <c r="AK17">
        <v>25.356691590491135</v>
      </c>
      <c r="AL17">
        <v>30.970869428276313</v>
      </c>
      <c r="AM17">
        <v>31.356674567346396</v>
      </c>
      <c r="AN17">
        <v>41.870098891192683</v>
      </c>
      <c r="AO17">
        <v>55.766543404927198</v>
      </c>
      <c r="AP17">
        <v>30.286330335363619</v>
      </c>
      <c r="AQ17">
        <v>39.485912591524681</v>
      </c>
      <c r="AR17">
        <v>57.811802816724793</v>
      </c>
      <c r="AS17">
        <v>77.949485622396821</v>
      </c>
      <c r="AT17">
        <v>88.544170156273466</v>
      </c>
      <c r="AU17">
        <v>179.36751518399799</v>
      </c>
      <c r="AV17">
        <v>124.44346196638787</v>
      </c>
      <c r="AW17">
        <v>226.08076509776578</v>
      </c>
      <c r="AX17">
        <v>139.73523409505015</v>
      </c>
      <c r="AY17">
        <v>130.86557099489914</v>
      </c>
      <c r="AZ17">
        <v>131.31958211028012</v>
      </c>
      <c r="BA17">
        <v>62.122411377890025</v>
      </c>
      <c r="BB17">
        <v>46.654699995240001</v>
      </c>
      <c r="BC17">
        <v>49.910486246064742</v>
      </c>
      <c r="BD17">
        <v>121.93166996700874</v>
      </c>
      <c r="BE17">
        <v>63.24457742895607</v>
      </c>
      <c r="BF17">
        <v>83.223903190114456</v>
      </c>
      <c r="BG17">
        <v>93.711854048418132</v>
      </c>
      <c r="BH17">
        <v>102.08055610848868</v>
      </c>
      <c r="BI17">
        <v>79.457743404866662</v>
      </c>
      <c r="BJ17">
        <v>220.77734537577481</v>
      </c>
      <c r="BK17">
        <v>113.26636505235156</v>
      </c>
      <c r="BL17">
        <v>70.686687943239264</v>
      </c>
      <c r="BM17">
        <v>51.846452600824662</v>
      </c>
      <c r="BN17">
        <v>62.667537126870727</v>
      </c>
      <c r="BO17">
        <v>83.306404728284321</v>
      </c>
      <c r="BP17">
        <v>54.036188363048083</v>
      </c>
      <c r="BQ17">
        <v>87.253469602509668</v>
      </c>
      <c r="BR17">
        <v>106.06784101870596</v>
      </c>
      <c r="BS17">
        <v>69.890552641542286</v>
      </c>
      <c r="BT17">
        <v>69.941943192382098</v>
      </c>
      <c r="BU17">
        <v>108.82680369604655</v>
      </c>
      <c r="BV17">
        <v>51.561857622560858</v>
      </c>
    </row>
    <row r="18" spans="1:74">
      <c r="A18" t="s">
        <v>30</v>
      </c>
      <c r="B18" s="2">
        <f t="shared" si="0"/>
        <v>4.5006536506634907E-2</v>
      </c>
      <c r="C18" s="2">
        <f t="shared" si="1"/>
        <v>0.9327159079606725</v>
      </c>
      <c r="D18" s="2">
        <f t="shared" si="2"/>
        <v>0.79413125445373112</v>
      </c>
      <c r="E18">
        <v>505659.42443720484</v>
      </c>
      <c r="F18">
        <v>481622.55776252825</v>
      </c>
      <c r="G18">
        <v>514159.74813066749</v>
      </c>
      <c r="H18">
        <v>526939.15905441216</v>
      </c>
      <c r="I18">
        <v>520177.7052413834</v>
      </c>
      <c r="J18">
        <v>538086.22391636437</v>
      </c>
      <c r="K18">
        <v>481271.2019089809</v>
      </c>
      <c r="L18">
        <v>492663.50970551098</v>
      </c>
      <c r="M18">
        <v>479293.69674618897</v>
      </c>
      <c r="N18">
        <v>475094.47961396136</v>
      </c>
      <c r="O18">
        <v>821200.68322703999</v>
      </c>
      <c r="P18">
        <v>292194.6034175714</v>
      </c>
      <c r="Q18">
        <v>191427.59054171419</v>
      </c>
      <c r="R18">
        <v>520824.98731672042</v>
      </c>
      <c r="S18">
        <v>292992.81381112151</v>
      </c>
      <c r="T18">
        <v>740130.68493140803</v>
      </c>
      <c r="U18">
        <v>105140.39195585916</v>
      </c>
      <c r="V18">
        <v>234788.8770373119</v>
      </c>
      <c r="W18">
        <v>253181.56035144505</v>
      </c>
      <c r="X18">
        <v>285988.68756460864</v>
      </c>
      <c r="Y18">
        <v>190871.16443672052</v>
      </c>
      <c r="Z18">
        <v>135372.53859100543</v>
      </c>
      <c r="AA18">
        <v>843935.53197762417</v>
      </c>
      <c r="AB18">
        <v>148205.91357396697</v>
      </c>
      <c r="AC18">
        <v>83108.988751603436</v>
      </c>
      <c r="AD18">
        <v>105933.80789974384</v>
      </c>
      <c r="AE18">
        <v>127700.76877649789</v>
      </c>
      <c r="AF18">
        <v>121448.46834172746</v>
      </c>
      <c r="AG18">
        <v>434111.83284531219</v>
      </c>
      <c r="AH18">
        <v>565968.6655728987</v>
      </c>
      <c r="AI18">
        <v>470306.26591398724</v>
      </c>
      <c r="AJ18">
        <v>410422.26407923084</v>
      </c>
      <c r="AK18">
        <v>95981.288852269572</v>
      </c>
      <c r="AL18">
        <v>126700.52742793593</v>
      </c>
      <c r="AM18">
        <v>270404.91350144049</v>
      </c>
      <c r="AN18">
        <v>646616.37341243064</v>
      </c>
      <c r="AO18">
        <v>379931.60447348282</v>
      </c>
      <c r="AP18">
        <v>319241.54352821654</v>
      </c>
      <c r="AQ18">
        <v>206320.60128614955</v>
      </c>
      <c r="AR18">
        <v>175094.13872479677</v>
      </c>
      <c r="AS18">
        <v>77527.297530819051</v>
      </c>
      <c r="AT18">
        <v>51248.683006736239</v>
      </c>
      <c r="AU18">
        <v>467604.57497249998</v>
      </c>
      <c r="AV18">
        <v>69333.273974475145</v>
      </c>
      <c r="AW18">
        <v>661036.3313646086</v>
      </c>
      <c r="AX18">
        <v>183401.5827939538</v>
      </c>
      <c r="AY18">
        <v>158815.36169967966</v>
      </c>
      <c r="AZ18">
        <v>187809.74803915762</v>
      </c>
      <c r="BA18">
        <v>104455.12257883986</v>
      </c>
      <c r="BB18">
        <v>173083.66284858403</v>
      </c>
      <c r="BC18">
        <v>161529.84655589145</v>
      </c>
      <c r="BD18">
        <v>772468.99949318753</v>
      </c>
      <c r="BE18">
        <v>180688.1897272919</v>
      </c>
      <c r="BF18">
        <v>209246.03606138894</v>
      </c>
      <c r="BG18">
        <v>273930.512752112</v>
      </c>
      <c r="BH18">
        <v>209020.29057133335</v>
      </c>
      <c r="BI18">
        <v>214655.88319380762</v>
      </c>
      <c r="BJ18">
        <v>251516.21139228827</v>
      </c>
      <c r="BK18">
        <v>387349.64320927009</v>
      </c>
      <c r="BL18">
        <v>231964.62536320122</v>
      </c>
      <c r="BM18">
        <v>164498.47040356483</v>
      </c>
      <c r="BN18">
        <v>114335.07108127336</v>
      </c>
      <c r="BO18">
        <v>114138.21062968824</v>
      </c>
      <c r="BP18">
        <v>107424.14364172098</v>
      </c>
      <c r="BQ18">
        <v>136446.45210218837</v>
      </c>
      <c r="BR18">
        <v>109929.87049484075</v>
      </c>
      <c r="BS18">
        <v>215389.76348160399</v>
      </c>
      <c r="BT18">
        <v>163835.54223225621</v>
      </c>
      <c r="BU18">
        <v>347603.39762118622</v>
      </c>
      <c r="BV18">
        <v>156985.85169387853</v>
      </c>
    </row>
    <row r="19" spans="1:74">
      <c r="A19" t="s">
        <v>32</v>
      </c>
      <c r="B19" s="2">
        <f t="shared" si="0"/>
        <v>6.4925300133161376E-2</v>
      </c>
      <c r="C19" s="2">
        <f t="shared" si="1"/>
        <v>1.1966454681760106</v>
      </c>
      <c r="D19" s="2">
        <f t="shared" si="2"/>
        <v>0.49526471938705485</v>
      </c>
      <c r="E19">
        <v>67.833818774945399</v>
      </c>
      <c r="F19">
        <v>78.398894963770545</v>
      </c>
      <c r="G19">
        <v>80.381852961558891</v>
      </c>
      <c r="H19">
        <v>72.766023590226993</v>
      </c>
      <c r="I19">
        <v>71.283446601758271</v>
      </c>
      <c r="J19">
        <v>71.480946631026981</v>
      </c>
      <c r="K19">
        <v>65.825525647866243</v>
      </c>
      <c r="L19">
        <v>69.241947530509805</v>
      </c>
      <c r="M19">
        <v>67.533733871715953</v>
      </c>
      <c r="N19">
        <v>71.316309135353364</v>
      </c>
      <c r="O19">
        <v>150.314728163854</v>
      </c>
      <c r="P19">
        <v>68.062297329570853</v>
      </c>
      <c r="Q19">
        <v>30.604463382924447</v>
      </c>
      <c r="R19">
        <v>103.20720274117485</v>
      </c>
      <c r="S19">
        <v>31.99443648927932</v>
      </c>
      <c r="T19">
        <v>224.32948292165108</v>
      </c>
      <c r="U19">
        <v>24.719234935276592</v>
      </c>
      <c r="V19">
        <v>41.857461956562318</v>
      </c>
      <c r="W19">
        <v>42.401533549640291</v>
      </c>
      <c r="X19">
        <v>62.701814392450622</v>
      </c>
      <c r="Y19">
        <v>68.476574224031552</v>
      </c>
      <c r="Z19">
        <v>63.281024436128909</v>
      </c>
      <c r="AA19">
        <v>276.43261954450509</v>
      </c>
      <c r="AB19">
        <v>59.797734646870644</v>
      </c>
      <c r="AC19">
        <v>77.971735540073354</v>
      </c>
      <c r="AD19">
        <v>39.573576907830933</v>
      </c>
      <c r="AE19">
        <v>58.322408829639571</v>
      </c>
      <c r="AF19">
        <v>56.771145149867372</v>
      </c>
      <c r="AG19">
        <v>111.0492578056196</v>
      </c>
      <c r="AH19">
        <v>142.27674562055697</v>
      </c>
      <c r="AI19">
        <v>103.14377136914636</v>
      </c>
      <c r="AJ19">
        <v>68.14177348185504</v>
      </c>
      <c r="AK19">
        <v>74.934602102643481</v>
      </c>
      <c r="AL19">
        <v>85.102442833713908</v>
      </c>
      <c r="AM19">
        <v>39.932493565716953</v>
      </c>
      <c r="AN19">
        <v>62.915508033672573</v>
      </c>
      <c r="AO19">
        <v>52.073457297166634</v>
      </c>
      <c r="AP19">
        <v>47.682480720781591</v>
      </c>
      <c r="AQ19">
        <v>34.588373206427889</v>
      </c>
      <c r="AR19">
        <v>35.809812676871069</v>
      </c>
      <c r="AS19">
        <v>49.814615583087431</v>
      </c>
      <c r="AT19">
        <v>75.155246757553101</v>
      </c>
      <c r="AU19">
        <v>221.94828256234067</v>
      </c>
      <c r="AV19">
        <v>102.58578782414277</v>
      </c>
      <c r="AW19">
        <v>947.91041653068407</v>
      </c>
      <c r="AX19">
        <v>130.1704431040383</v>
      </c>
      <c r="AY19">
        <v>128.66048825788482</v>
      </c>
      <c r="AZ19">
        <v>125.59234205817484</v>
      </c>
      <c r="BA19">
        <v>45.500426974998305</v>
      </c>
      <c r="BB19">
        <v>40.119121044825249</v>
      </c>
      <c r="BC19">
        <v>37.484684393915479</v>
      </c>
      <c r="BD19">
        <v>196.66397895598124</v>
      </c>
      <c r="BE19">
        <v>36.166803058633064</v>
      </c>
      <c r="BF19">
        <v>54.841779869612985</v>
      </c>
      <c r="BG19">
        <v>48.243359358434375</v>
      </c>
      <c r="BH19">
        <v>63.862880896385533</v>
      </c>
      <c r="BI19">
        <v>42.539066648963427</v>
      </c>
      <c r="BJ19">
        <v>100.65566428718363</v>
      </c>
      <c r="BK19">
        <v>93.323672814868942</v>
      </c>
      <c r="BL19">
        <v>49.380541572158897</v>
      </c>
      <c r="BM19">
        <v>52.028178388289717</v>
      </c>
      <c r="BN19">
        <v>41.414549046805952</v>
      </c>
      <c r="BO19">
        <v>53.462712101550586</v>
      </c>
      <c r="BP19">
        <v>32.46534337482408</v>
      </c>
      <c r="BQ19">
        <v>51.282984208789806</v>
      </c>
      <c r="BR19">
        <v>53.062473258835546</v>
      </c>
      <c r="BS19">
        <v>52.429438192843087</v>
      </c>
      <c r="BT19">
        <v>38.146720224935862</v>
      </c>
      <c r="BU19">
        <v>81.535834707108194</v>
      </c>
      <c r="BV19">
        <v>65.002424165293249</v>
      </c>
    </row>
    <row r="20" spans="1:74">
      <c r="A20" t="s">
        <v>35</v>
      </c>
      <c r="B20" s="2">
        <f t="shared" si="0"/>
        <v>3.0767549848143106E-2</v>
      </c>
      <c r="C20" s="2">
        <f t="shared" si="1"/>
        <v>1.0587122612144004</v>
      </c>
      <c r="D20" s="2">
        <f t="shared" si="2"/>
        <v>0.84304609953963949</v>
      </c>
      <c r="E20">
        <v>39372.643008866929</v>
      </c>
      <c r="F20">
        <v>40433.509123064476</v>
      </c>
      <c r="G20">
        <v>38930.956997060064</v>
      </c>
      <c r="H20">
        <v>39387.289716982632</v>
      </c>
      <c r="I20">
        <v>40738.043547647299</v>
      </c>
      <c r="J20">
        <v>41897.785508962697</v>
      </c>
      <c r="K20">
        <v>40113.66497881589</v>
      </c>
      <c r="L20">
        <v>40560.618109070427</v>
      </c>
      <c r="M20">
        <v>41887.607300731099</v>
      </c>
      <c r="N20">
        <v>42758.728004210796</v>
      </c>
      <c r="O20">
        <v>63727.448070515929</v>
      </c>
      <c r="P20">
        <v>27766.893452308457</v>
      </c>
      <c r="Q20">
        <v>18845.024608216052</v>
      </c>
      <c r="R20">
        <v>42830.184965945511</v>
      </c>
      <c r="S20">
        <v>23104.380154244172</v>
      </c>
      <c r="T20">
        <v>60833.503261789461</v>
      </c>
      <c r="U20">
        <v>12426.096952216529</v>
      </c>
      <c r="V20">
        <v>29136.587288074144</v>
      </c>
      <c r="W20">
        <v>21364.623845336126</v>
      </c>
      <c r="X20">
        <v>29608.545412865125</v>
      </c>
      <c r="Y20">
        <v>21776.020521539936</v>
      </c>
      <c r="Z20">
        <v>16623.595860626985</v>
      </c>
      <c r="AA20">
        <v>73361.981738384726</v>
      </c>
      <c r="AB20">
        <v>17110.284586551152</v>
      </c>
      <c r="AC20">
        <v>12248.998784470716</v>
      </c>
      <c r="AD20">
        <v>14896.26191760608</v>
      </c>
      <c r="AE20">
        <v>12990.853378387554</v>
      </c>
      <c r="AF20">
        <v>10687.445699936023</v>
      </c>
      <c r="AG20">
        <v>42739.612624423862</v>
      </c>
      <c r="AH20">
        <v>46362.163964542604</v>
      </c>
      <c r="AI20">
        <v>2332.9621078005734</v>
      </c>
      <c r="AJ20">
        <v>27095.497046384615</v>
      </c>
      <c r="AK20">
        <v>2645.3605535299712</v>
      </c>
      <c r="AL20">
        <v>7521.8448330377341</v>
      </c>
      <c r="AM20">
        <v>26504.793541543106</v>
      </c>
      <c r="AN20">
        <v>53959.924950581888</v>
      </c>
      <c r="AO20">
        <v>34378.726743862855</v>
      </c>
      <c r="AP20">
        <v>30883.929126791045</v>
      </c>
      <c r="AQ20">
        <v>28459.58247541976</v>
      </c>
      <c r="AR20">
        <v>22495.986250678121</v>
      </c>
      <c r="AS20">
        <v>9066.8139502880003</v>
      </c>
      <c r="AT20">
        <v>5496.164586683235</v>
      </c>
      <c r="AU20">
        <v>45359.649421409798</v>
      </c>
      <c r="AV20">
        <v>9598.0514013409811</v>
      </c>
      <c r="AW20">
        <v>54865.260956166952</v>
      </c>
      <c r="AX20">
        <v>16742.864195946138</v>
      </c>
      <c r="AY20">
        <v>19973.543066743267</v>
      </c>
      <c r="AZ20">
        <v>23665.313990126026</v>
      </c>
      <c r="BA20">
        <v>12177.863808159454</v>
      </c>
      <c r="BB20">
        <v>17314.375393041861</v>
      </c>
      <c r="BC20">
        <v>13746.699966950915</v>
      </c>
      <c r="BD20">
        <v>63567.877583328132</v>
      </c>
      <c r="BE20">
        <v>14820.757364085317</v>
      </c>
      <c r="BF20">
        <v>24976.559688966216</v>
      </c>
      <c r="BG20">
        <v>27369.560927533203</v>
      </c>
      <c r="BH20">
        <v>18984.671184668678</v>
      </c>
      <c r="BI20">
        <v>18468.017037027112</v>
      </c>
      <c r="BJ20">
        <v>22145.951400855847</v>
      </c>
      <c r="BK20">
        <v>32726.435957879068</v>
      </c>
      <c r="BL20">
        <v>13344.527848860796</v>
      </c>
      <c r="BM20">
        <v>17218.364555481723</v>
      </c>
      <c r="BN20">
        <v>17231.8303926605</v>
      </c>
      <c r="BO20">
        <v>20274.268356204251</v>
      </c>
      <c r="BP20">
        <v>17933.579211246015</v>
      </c>
      <c r="BQ20">
        <v>19704.416792215998</v>
      </c>
      <c r="BR20">
        <v>16661.415171971221</v>
      </c>
      <c r="BS20">
        <v>24530.91612218017</v>
      </c>
      <c r="BT20">
        <v>19253.285693894013</v>
      </c>
      <c r="BU20">
        <v>34610.867611923473</v>
      </c>
      <c r="BV20">
        <v>19892.063552398773</v>
      </c>
    </row>
    <row r="21" spans="1:74">
      <c r="A21" t="s">
        <v>36</v>
      </c>
      <c r="B21" t="s">
        <v>34</v>
      </c>
      <c r="C21" s="2" t="e">
        <f t="shared" si="1"/>
        <v>#DIV/0!</v>
      </c>
      <c r="D21" s="2" t="e">
        <f t="shared" si="2"/>
        <v>#DIV/0!</v>
      </c>
      <c r="E21" t="s">
        <v>34</v>
      </c>
      <c r="F21" t="s">
        <v>34</v>
      </c>
      <c r="G21" t="s">
        <v>34</v>
      </c>
      <c r="H21" t="s">
        <v>34</v>
      </c>
      <c r="I21" t="s">
        <v>34</v>
      </c>
      <c r="J21" t="s">
        <v>34</v>
      </c>
      <c r="K21" t="s">
        <v>34</v>
      </c>
      <c r="L21" t="s">
        <v>34</v>
      </c>
      <c r="M21" t="s">
        <v>34</v>
      </c>
      <c r="N21" t="s">
        <v>34</v>
      </c>
      <c r="O21" t="s">
        <v>34</v>
      </c>
      <c r="P21" t="s">
        <v>34</v>
      </c>
      <c r="Q21" t="s">
        <v>34</v>
      </c>
      <c r="R21" t="s">
        <v>34</v>
      </c>
      <c r="S21" t="s">
        <v>34</v>
      </c>
      <c r="T21" t="s">
        <v>34</v>
      </c>
      <c r="U21" t="s">
        <v>34</v>
      </c>
      <c r="V21" t="s">
        <v>34</v>
      </c>
      <c r="W21" t="s">
        <v>34</v>
      </c>
      <c r="X21" t="s">
        <v>34</v>
      </c>
      <c r="Y21" t="s">
        <v>34</v>
      </c>
      <c r="Z21" t="s">
        <v>34</v>
      </c>
      <c r="AA21" t="s">
        <v>34</v>
      </c>
      <c r="AB21" t="s">
        <v>34</v>
      </c>
      <c r="AC21" t="s">
        <v>34</v>
      </c>
      <c r="AD21" t="s">
        <v>34</v>
      </c>
      <c r="AE21" t="s">
        <v>34</v>
      </c>
      <c r="AF21" t="s">
        <v>34</v>
      </c>
      <c r="AG21" t="s">
        <v>34</v>
      </c>
      <c r="AH21" t="s">
        <v>34</v>
      </c>
      <c r="AI21" t="s">
        <v>34</v>
      </c>
      <c r="AJ21" t="s">
        <v>34</v>
      </c>
      <c r="AK21" t="s">
        <v>34</v>
      </c>
      <c r="AL21" t="s">
        <v>34</v>
      </c>
      <c r="AM21" t="s">
        <v>34</v>
      </c>
      <c r="AN21" t="s">
        <v>34</v>
      </c>
      <c r="AO21" t="s">
        <v>34</v>
      </c>
      <c r="AP21" t="s">
        <v>34</v>
      </c>
      <c r="AQ21" t="s">
        <v>34</v>
      </c>
      <c r="AR21" t="s">
        <v>34</v>
      </c>
      <c r="AS21" t="s">
        <v>34</v>
      </c>
      <c r="AT21" t="s">
        <v>34</v>
      </c>
      <c r="AU21" t="s">
        <v>34</v>
      </c>
      <c r="AV21" t="s">
        <v>34</v>
      </c>
      <c r="AW21" t="s">
        <v>34</v>
      </c>
      <c r="AX21" t="s">
        <v>34</v>
      </c>
      <c r="AY21" t="s">
        <v>34</v>
      </c>
      <c r="AZ21" t="s">
        <v>34</v>
      </c>
      <c r="BA21" t="s">
        <v>34</v>
      </c>
      <c r="BB21" t="s">
        <v>34</v>
      </c>
      <c r="BC21" t="s">
        <v>34</v>
      </c>
      <c r="BD21" t="s">
        <v>34</v>
      </c>
      <c r="BE21" t="s">
        <v>34</v>
      </c>
      <c r="BF21" t="s">
        <v>34</v>
      </c>
      <c r="BG21" t="s">
        <v>34</v>
      </c>
      <c r="BH21" t="s">
        <v>34</v>
      </c>
      <c r="BI21" t="s">
        <v>34</v>
      </c>
      <c r="BJ21" t="s">
        <v>34</v>
      </c>
      <c r="BK21" t="s">
        <v>34</v>
      </c>
      <c r="BL21" t="s">
        <v>34</v>
      </c>
      <c r="BM21" t="s">
        <v>34</v>
      </c>
      <c r="BN21" t="s">
        <v>34</v>
      </c>
      <c r="BO21" t="s">
        <v>34</v>
      </c>
      <c r="BP21" t="s">
        <v>34</v>
      </c>
      <c r="BQ21" t="s">
        <v>34</v>
      </c>
      <c r="BR21" t="s">
        <v>34</v>
      </c>
      <c r="BS21" t="s">
        <v>34</v>
      </c>
      <c r="BT21" t="s">
        <v>34</v>
      </c>
      <c r="BU21" t="s">
        <v>34</v>
      </c>
      <c r="BV21" t="s">
        <v>34</v>
      </c>
    </row>
    <row r="22" spans="1:74">
      <c r="A22" t="s">
        <v>37</v>
      </c>
      <c r="B22" s="2">
        <f t="shared" si="0"/>
        <v>8.0732233912126694E-2</v>
      </c>
      <c r="C22" s="2">
        <f t="shared" si="1"/>
        <v>0.65745581192998914</v>
      </c>
      <c r="D22" s="2">
        <f t="shared" si="2"/>
        <v>0.53618997282574798</v>
      </c>
      <c r="E22">
        <v>126.52661722143928</v>
      </c>
      <c r="F22">
        <v>147.46406528200978</v>
      </c>
      <c r="G22">
        <v>133.79216286312516</v>
      </c>
      <c r="H22">
        <v>119.97481317219632</v>
      </c>
      <c r="I22">
        <v>140.51441838256071</v>
      </c>
      <c r="J22">
        <v>129.55419964843003</v>
      </c>
      <c r="K22">
        <v>114.66241265995521</v>
      </c>
      <c r="L22">
        <v>116.78365177874173</v>
      </c>
      <c r="M22">
        <v>128.1853569392141</v>
      </c>
      <c r="N22">
        <v>135.44820179616991</v>
      </c>
      <c r="O22">
        <v>685.22178058694658</v>
      </c>
      <c r="P22">
        <v>27.643053524149089</v>
      </c>
      <c r="Q22">
        <v>40.484966356477472</v>
      </c>
      <c r="R22">
        <v>149.33279934516469</v>
      </c>
      <c r="S22">
        <v>52.398757240867845</v>
      </c>
      <c r="T22">
        <v>281.30795412052834</v>
      </c>
      <c r="U22">
        <v>27.494147885887326</v>
      </c>
      <c r="V22">
        <v>37.095840348750492</v>
      </c>
      <c r="W22">
        <v>34.339460690077686</v>
      </c>
      <c r="X22">
        <v>97.427414533166043</v>
      </c>
      <c r="Y22">
        <v>56.561511264858801</v>
      </c>
      <c r="Z22">
        <v>43.751379043697341</v>
      </c>
      <c r="AA22">
        <v>534.49828242448609</v>
      </c>
      <c r="AB22">
        <v>33.560475854439126</v>
      </c>
      <c r="AC22">
        <v>42.302089900370369</v>
      </c>
      <c r="AD22">
        <v>30.086978410572918</v>
      </c>
      <c r="AE22">
        <v>21.451660580230872</v>
      </c>
      <c r="AF22">
        <v>15.6692516277583</v>
      </c>
      <c r="AG22">
        <v>59.038560339941959</v>
      </c>
      <c r="AH22">
        <v>72.9344668485097</v>
      </c>
      <c r="AI22" t="s">
        <v>34</v>
      </c>
      <c r="AJ22">
        <v>63.176212017787577</v>
      </c>
      <c r="AK22" t="s">
        <v>34</v>
      </c>
      <c r="AL22">
        <v>6.0300711537308089</v>
      </c>
      <c r="AM22">
        <v>85.818493031740175</v>
      </c>
      <c r="AN22">
        <v>720.7201903338289</v>
      </c>
      <c r="AO22">
        <v>50.844742231592569</v>
      </c>
      <c r="AP22">
        <v>194.80163298714095</v>
      </c>
      <c r="AQ22">
        <v>106.88214438344153</v>
      </c>
      <c r="AR22">
        <v>78.647551171764405</v>
      </c>
      <c r="AS22">
        <v>18.332550984250094</v>
      </c>
      <c r="AT22">
        <v>28.098165416383829</v>
      </c>
      <c r="AU22">
        <v>226.44524222104332</v>
      </c>
      <c r="AV22">
        <v>45.942437861018732</v>
      </c>
      <c r="AW22">
        <v>502.18058073255418</v>
      </c>
      <c r="AX22">
        <v>81.039640695917484</v>
      </c>
      <c r="AY22">
        <v>73.674053748158741</v>
      </c>
      <c r="AZ22">
        <v>88.889038671219211</v>
      </c>
      <c r="BA22">
        <v>33.04248619438048</v>
      </c>
      <c r="BB22">
        <v>44.060705013092424</v>
      </c>
      <c r="BC22">
        <v>33.565497143004634</v>
      </c>
      <c r="BD22">
        <v>505.29431005530876</v>
      </c>
      <c r="BE22">
        <v>43.434040152073067</v>
      </c>
      <c r="BF22">
        <v>51.71200704427963</v>
      </c>
      <c r="BG22">
        <v>100.32561549158771</v>
      </c>
      <c r="BH22">
        <v>52.609579236657609</v>
      </c>
      <c r="BI22">
        <v>76.403291747383491</v>
      </c>
      <c r="BJ22">
        <v>66.063585542298256</v>
      </c>
      <c r="BK22">
        <v>108.08153225661239</v>
      </c>
      <c r="BL22">
        <v>36.564080972925218</v>
      </c>
      <c r="BM22">
        <v>45.354891859687413</v>
      </c>
      <c r="BN22">
        <v>21.755343831597806</v>
      </c>
      <c r="BO22">
        <v>68.394209712362084</v>
      </c>
      <c r="BP22">
        <v>52.845404961239275</v>
      </c>
      <c r="BQ22">
        <v>56.565843927545735</v>
      </c>
      <c r="BR22">
        <v>32.089882313130282</v>
      </c>
      <c r="BS22">
        <v>48.888261763290117</v>
      </c>
      <c r="BT22">
        <v>55.756746074890565</v>
      </c>
      <c r="BU22">
        <v>148.56919267553442</v>
      </c>
      <c r="BV22">
        <v>23.016544292630062</v>
      </c>
    </row>
    <row r="23" spans="1:74">
      <c r="A23" t="s">
        <v>64</v>
      </c>
      <c r="B23" s="2">
        <f t="shared" si="0"/>
        <v>3.7655813402328153E-2</v>
      </c>
      <c r="C23" s="2">
        <f t="shared" si="1"/>
        <v>0.33369007389286809</v>
      </c>
      <c r="D23" s="2">
        <f t="shared" si="2"/>
        <v>0.24607747582072492</v>
      </c>
      <c r="E23">
        <v>93050.891460406739</v>
      </c>
      <c r="F23">
        <v>87348.414904621473</v>
      </c>
      <c r="G23">
        <v>92359.453155941097</v>
      </c>
      <c r="H23">
        <v>99697.435172480982</v>
      </c>
      <c r="I23">
        <v>92358.140945325154</v>
      </c>
      <c r="J23">
        <v>97143.373193295076</v>
      </c>
      <c r="K23">
        <v>90156.571989765027</v>
      </c>
      <c r="L23">
        <v>92417.523779633731</v>
      </c>
      <c r="M23">
        <v>91819.799919266254</v>
      </c>
      <c r="N23">
        <v>90551.545508884665</v>
      </c>
      <c r="O23">
        <v>183549.66062947601</v>
      </c>
      <c r="P23">
        <v>2274.0445671382568</v>
      </c>
      <c r="Q23">
        <v>780.8445707061544</v>
      </c>
      <c r="R23">
        <v>8454.1036854118574</v>
      </c>
      <c r="S23">
        <v>1588.3061695316255</v>
      </c>
      <c r="T23">
        <v>196466.98763893583</v>
      </c>
      <c r="U23">
        <v>300.14410875938</v>
      </c>
      <c r="V23">
        <v>778.50442189649846</v>
      </c>
      <c r="W23">
        <v>955.26656492993072</v>
      </c>
      <c r="X23">
        <v>2580.8035403032777</v>
      </c>
      <c r="Y23">
        <v>3092.0081445359183</v>
      </c>
      <c r="Z23">
        <v>5408.7411440034211</v>
      </c>
      <c r="AA23">
        <v>389009.74369911151</v>
      </c>
      <c r="AB23">
        <v>8194.4459313877269</v>
      </c>
      <c r="AC23">
        <v>2576.8437501897824</v>
      </c>
      <c r="AD23">
        <v>1716.8825010339006</v>
      </c>
      <c r="AE23">
        <v>8253.1850596314198</v>
      </c>
      <c r="AF23">
        <v>19697.628555565203</v>
      </c>
      <c r="AG23">
        <v>140872.38792556504</v>
      </c>
      <c r="AH23">
        <v>267668.4993737145</v>
      </c>
      <c r="AI23">
        <v>249270.81794748051</v>
      </c>
      <c r="AJ23">
        <v>114828.10431273846</v>
      </c>
      <c r="AK23">
        <v>51469.226408661685</v>
      </c>
      <c r="AL23">
        <v>35998.32131254446</v>
      </c>
      <c r="AM23">
        <v>2374.6559269289264</v>
      </c>
      <c r="AN23">
        <v>88094.459611015351</v>
      </c>
      <c r="AO23">
        <v>2220.392993232857</v>
      </c>
      <c r="AP23">
        <v>1828.0637069655493</v>
      </c>
      <c r="AQ23">
        <v>1396.4869530249791</v>
      </c>
      <c r="AR23">
        <v>1025.4394854082977</v>
      </c>
      <c r="AS23">
        <v>569.54039191437971</v>
      </c>
      <c r="AT23">
        <v>499.1819463833105</v>
      </c>
      <c r="AU23">
        <v>20605.5413876776</v>
      </c>
      <c r="AV23">
        <v>458.54993763639595</v>
      </c>
      <c r="AW23">
        <v>307280.12219311128</v>
      </c>
      <c r="AX23">
        <v>3168.3905147517162</v>
      </c>
      <c r="AY23">
        <v>1670.5787657162409</v>
      </c>
      <c r="AZ23">
        <v>4580.5317116127026</v>
      </c>
      <c r="BA23">
        <v>875.75276637043498</v>
      </c>
      <c r="BB23">
        <v>1500.033472220545</v>
      </c>
      <c r="BC23">
        <v>757.40827847553146</v>
      </c>
      <c r="BD23">
        <v>173205.53413308939</v>
      </c>
      <c r="BE23">
        <v>574.55322359857689</v>
      </c>
      <c r="BF23">
        <v>617.69652201572922</v>
      </c>
      <c r="BG23">
        <v>1162.2449204037152</v>
      </c>
      <c r="BH23">
        <v>1331.6445337229495</v>
      </c>
      <c r="BI23">
        <v>665.92588720487618</v>
      </c>
      <c r="BJ23">
        <v>991.86296924852059</v>
      </c>
      <c r="BK23">
        <v>2814.3710924987945</v>
      </c>
      <c r="BL23">
        <v>909.75565190944178</v>
      </c>
      <c r="BM23">
        <v>1111.9700894538978</v>
      </c>
      <c r="BN23">
        <v>1061.9028922374359</v>
      </c>
      <c r="BO23">
        <v>1483.4113643801177</v>
      </c>
      <c r="BP23">
        <v>797.6611371406749</v>
      </c>
      <c r="BQ23">
        <v>1333.8501782921421</v>
      </c>
      <c r="BR23">
        <v>502.88320364983326</v>
      </c>
      <c r="BS23">
        <v>1273.3350466798342</v>
      </c>
      <c r="BT23">
        <v>1291.0477197982718</v>
      </c>
      <c r="BU23">
        <v>17956.039570031211</v>
      </c>
      <c r="BV23">
        <v>2610.8336902497545</v>
      </c>
    </row>
    <row r="24" spans="1:74">
      <c r="A24" t="s">
        <v>39</v>
      </c>
      <c r="B24" t="s">
        <v>34</v>
      </c>
      <c r="C24" s="2" t="e">
        <f t="shared" si="1"/>
        <v>#DIV/0!</v>
      </c>
      <c r="D24" s="2" t="e">
        <f t="shared" si="2"/>
        <v>#DIV/0!</v>
      </c>
      <c r="E24" t="s">
        <v>34</v>
      </c>
      <c r="F24" t="s">
        <v>34</v>
      </c>
      <c r="G24" t="s">
        <v>34</v>
      </c>
      <c r="H24" t="s">
        <v>34</v>
      </c>
      <c r="I24" t="s">
        <v>34</v>
      </c>
      <c r="J24" t="s">
        <v>34</v>
      </c>
      <c r="K24" t="s">
        <v>34</v>
      </c>
      <c r="L24" t="s">
        <v>34</v>
      </c>
      <c r="M24" t="s">
        <v>34</v>
      </c>
      <c r="N24" t="s">
        <v>34</v>
      </c>
      <c r="O24" t="s">
        <v>34</v>
      </c>
      <c r="P24" t="s">
        <v>34</v>
      </c>
      <c r="Q24" t="s">
        <v>34</v>
      </c>
      <c r="R24" t="s">
        <v>34</v>
      </c>
      <c r="S24" t="s">
        <v>34</v>
      </c>
      <c r="T24" t="s">
        <v>34</v>
      </c>
      <c r="U24" t="s">
        <v>34</v>
      </c>
      <c r="V24" t="s">
        <v>34</v>
      </c>
      <c r="W24" t="s">
        <v>34</v>
      </c>
      <c r="X24" t="s">
        <v>34</v>
      </c>
      <c r="Y24" t="s">
        <v>34</v>
      </c>
      <c r="Z24" t="s">
        <v>34</v>
      </c>
      <c r="AA24" t="s">
        <v>34</v>
      </c>
      <c r="AB24" t="s">
        <v>34</v>
      </c>
      <c r="AC24" t="s">
        <v>34</v>
      </c>
      <c r="AD24" t="s">
        <v>34</v>
      </c>
      <c r="AE24" t="s">
        <v>34</v>
      </c>
      <c r="AF24" t="s">
        <v>34</v>
      </c>
      <c r="AG24" t="s">
        <v>34</v>
      </c>
      <c r="AH24" t="s">
        <v>34</v>
      </c>
      <c r="AI24" t="s">
        <v>34</v>
      </c>
      <c r="AJ24" t="s">
        <v>34</v>
      </c>
      <c r="AK24" t="s">
        <v>34</v>
      </c>
      <c r="AL24" t="s">
        <v>34</v>
      </c>
      <c r="AM24" t="s">
        <v>34</v>
      </c>
      <c r="AN24" t="s">
        <v>34</v>
      </c>
      <c r="AO24" t="s">
        <v>34</v>
      </c>
      <c r="AP24" t="s">
        <v>34</v>
      </c>
      <c r="AQ24" t="s">
        <v>34</v>
      </c>
      <c r="AR24" t="s">
        <v>34</v>
      </c>
      <c r="AS24" t="s">
        <v>34</v>
      </c>
      <c r="AT24" t="s">
        <v>34</v>
      </c>
      <c r="AU24" t="s">
        <v>34</v>
      </c>
      <c r="AV24" t="s">
        <v>34</v>
      </c>
      <c r="AW24" t="s">
        <v>34</v>
      </c>
      <c r="AX24" t="s">
        <v>34</v>
      </c>
      <c r="AY24" t="s">
        <v>34</v>
      </c>
      <c r="AZ24" t="s">
        <v>34</v>
      </c>
      <c r="BA24" t="s">
        <v>34</v>
      </c>
      <c r="BB24" t="s">
        <v>34</v>
      </c>
      <c r="BC24" t="s">
        <v>34</v>
      </c>
      <c r="BD24" t="s">
        <v>34</v>
      </c>
      <c r="BE24" t="s">
        <v>34</v>
      </c>
      <c r="BF24" t="s">
        <v>34</v>
      </c>
      <c r="BG24" t="s">
        <v>34</v>
      </c>
      <c r="BH24" t="s">
        <v>34</v>
      </c>
      <c r="BI24" t="s">
        <v>34</v>
      </c>
      <c r="BJ24" t="s">
        <v>34</v>
      </c>
      <c r="BK24" t="s">
        <v>34</v>
      </c>
      <c r="BL24" t="s">
        <v>34</v>
      </c>
      <c r="BM24" t="s">
        <v>34</v>
      </c>
      <c r="BN24" t="s">
        <v>34</v>
      </c>
      <c r="BO24" t="s">
        <v>34</v>
      </c>
      <c r="BP24" t="s">
        <v>34</v>
      </c>
      <c r="BQ24" t="s">
        <v>34</v>
      </c>
      <c r="BR24" t="s">
        <v>34</v>
      </c>
      <c r="BS24" t="s">
        <v>34</v>
      </c>
      <c r="BT24" t="s">
        <v>34</v>
      </c>
      <c r="BU24" t="s">
        <v>34</v>
      </c>
      <c r="BV24" t="s">
        <v>34</v>
      </c>
    </row>
    <row r="25" spans="1:74">
      <c r="A25" t="s">
        <v>40</v>
      </c>
      <c r="B25" s="2">
        <f t="shared" si="0"/>
        <v>7.1977548786948453E-2</v>
      </c>
      <c r="C25" s="2">
        <f t="shared" si="1"/>
        <v>0.80699390968980667</v>
      </c>
      <c r="D25" s="2">
        <f t="shared" si="2"/>
        <v>0.71012762736730983</v>
      </c>
      <c r="E25">
        <v>75.672114535980981</v>
      </c>
      <c r="F25">
        <v>85.281872209042334</v>
      </c>
      <c r="G25">
        <v>64.343010542184047</v>
      </c>
      <c r="H25">
        <v>77.051830315951534</v>
      </c>
      <c r="I25">
        <v>80.917521302008581</v>
      </c>
      <c r="J25">
        <v>80.003686278141714</v>
      </c>
      <c r="K25">
        <v>76.421487969592022</v>
      </c>
      <c r="L25">
        <v>72.885623177322685</v>
      </c>
      <c r="M25">
        <v>77.684085302235573</v>
      </c>
      <c r="N25">
        <v>78.790458298932506</v>
      </c>
      <c r="O25">
        <v>416.50983931555402</v>
      </c>
      <c r="P25">
        <v>26.331296970238345</v>
      </c>
      <c r="Q25">
        <v>28.773023825301173</v>
      </c>
      <c r="R25">
        <v>161.68413566394011</v>
      </c>
      <c r="S25">
        <v>24.431665547592821</v>
      </c>
      <c r="T25">
        <v>338.42198613402866</v>
      </c>
      <c r="U25">
        <v>33.113952298529064</v>
      </c>
      <c r="V25">
        <v>31.732179969136293</v>
      </c>
      <c r="W25">
        <v>37.858134233993638</v>
      </c>
      <c r="X25">
        <v>43.785810996164145</v>
      </c>
      <c r="Y25">
        <v>21.491272346633881</v>
      </c>
      <c r="Z25">
        <v>25.699232338205178</v>
      </c>
      <c r="AA25">
        <v>326.17249631924972</v>
      </c>
      <c r="AB25">
        <v>36.058849303202926</v>
      </c>
      <c r="AC25">
        <v>23.595776616012554</v>
      </c>
      <c r="AD25">
        <v>13.391948760408187</v>
      </c>
      <c r="AE25">
        <v>13.938257343333595</v>
      </c>
      <c r="AF25">
        <v>12.398561190786548</v>
      </c>
      <c r="AG25">
        <v>66.501232689298149</v>
      </c>
      <c r="AH25">
        <v>63.925262853541206</v>
      </c>
      <c r="AI25" t="s">
        <v>34</v>
      </c>
      <c r="AJ25">
        <v>22.578048559092192</v>
      </c>
      <c r="AK25" t="s">
        <v>34</v>
      </c>
      <c r="AL25">
        <v>5.4412839336602197</v>
      </c>
      <c r="AM25">
        <v>26.315922838687509</v>
      </c>
      <c r="AN25">
        <v>291.00100233973808</v>
      </c>
      <c r="AO25">
        <v>101.305402749292</v>
      </c>
      <c r="AP25">
        <v>34.147257605274916</v>
      </c>
      <c r="AQ25">
        <v>70.11902473972404</v>
      </c>
      <c r="AR25">
        <v>43.595044376302916</v>
      </c>
      <c r="AS25">
        <v>29.802913472461523</v>
      </c>
      <c r="AT25">
        <v>26.896087549010307</v>
      </c>
      <c r="AU25">
        <v>226.65642740770599</v>
      </c>
      <c r="AV25">
        <v>41.161762347089137</v>
      </c>
      <c r="AW25">
        <v>441.57109822759713</v>
      </c>
      <c r="AX25">
        <v>107.47361163251814</v>
      </c>
      <c r="AY25">
        <v>72.226552665161023</v>
      </c>
      <c r="AZ25">
        <v>65.708526790095235</v>
      </c>
      <c r="BA25">
        <v>24.503058445815828</v>
      </c>
      <c r="BB25">
        <v>45.020375494237669</v>
      </c>
      <c r="BC25">
        <v>31.54907358769097</v>
      </c>
      <c r="BD25">
        <v>252.34146838429689</v>
      </c>
      <c r="BE25">
        <v>33.796263258213642</v>
      </c>
      <c r="BF25">
        <v>48.447373244676434</v>
      </c>
      <c r="BG25">
        <v>22.977839009527639</v>
      </c>
      <c r="BH25">
        <v>34.092861287884908</v>
      </c>
      <c r="BI25">
        <v>33.924011992396188</v>
      </c>
      <c r="BJ25">
        <v>55.274768324769703</v>
      </c>
      <c r="BK25">
        <v>55.834808546332852</v>
      </c>
      <c r="BL25">
        <v>31.461894758970001</v>
      </c>
      <c r="BM25">
        <v>20.180751583695784</v>
      </c>
      <c r="BN25">
        <v>23.902419035689153</v>
      </c>
      <c r="BO25">
        <v>43.872925515431369</v>
      </c>
      <c r="BP25">
        <v>44.060663003601277</v>
      </c>
      <c r="BQ25">
        <v>28.574875247819158</v>
      </c>
      <c r="BR25">
        <v>39.352089810111345</v>
      </c>
      <c r="BS25">
        <v>54.385926470236285</v>
      </c>
      <c r="BT25">
        <v>53.130386806144202</v>
      </c>
      <c r="BU25">
        <v>76.001839319508861</v>
      </c>
      <c r="BV25">
        <v>10.914628926894784</v>
      </c>
    </row>
    <row r="26" spans="1:74">
      <c r="A26" t="s">
        <v>42</v>
      </c>
      <c r="B26" s="2">
        <f t="shared" si="0"/>
        <v>0.12950315131136139</v>
      </c>
      <c r="C26" s="2">
        <f t="shared" si="1"/>
        <v>1.0138597241246914</v>
      </c>
      <c r="D26" s="2">
        <f t="shared" si="2"/>
        <v>0.98244016412057367</v>
      </c>
      <c r="E26">
        <v>231.28838650058833</v>
      </c>
      <c r="F26">
        <v>224.98941655769997</v>
      </c>
      <c r="G26">
        <v>168.7322539969135</v>
      </c>
      <c r="H26">
        <v>164.03853606768772</v>
      </c>
      <c r="I26">
        <v>219.49141721656136</v>
      </c>
      <c r="J26">
        <v>203.02499619184786</v>
      </c>
      <c r="K26">
        <v>230.90054936374725</v>
      </c>
      <c r="L26">
        <v>221.66943331740922</v>
      </c>
      <c r="M26">
        <v>224.45220760888404</v>
      </c>
      <c r="N26">
        <v>176.16022574973621</v>
      </c>
      <c r="O26">
        <v>930.43253519973337</v>
      </c>
      <c r="P26">
        <v>106.87165098108915</v>
      </c>
      <c r="Q26">
        <v>58.13870666973402</v>
      </c>
      <c r="R26">
        <v>387.58537105570304</v>
      </c>
      <c r="S26">
        <v>78.726379326460744</v>
      </c>
      <c r="T26">
        <v>924.15534059193135</v>
      </c>
      <c r="U26">
        <v>67.988769039884886</v>
      </c>
      <c r="V26">
        <v>135.68730047820753</v>
      </c>
      <c r="W26">
        <v>175.52708286701272</v>
      </c>
      <c r="X26">
        <v>88.444360191637671</v>
      </c>
      <c r="Y26">
        <v>115.00475307767255</v>
      </c>
      <c r="Z26">
        <v>117.44651773146084</v>
      </c>
      <c r="AA26">
        <v>1276.5576263495032</v>
      </c>
      <c r="AB26">
        <v>94.576868345669155</v>
      </c>
      <c r="AC26">
        <v>51.813231225637253</v>
      </c>
      <c r="AD26">
        <v>94.262234055760814</v>
      </c>
      <c r="AE26">
        <v>55.593611082556983</v>
      </c>
      <c r="AF26">
        <v>8.9397280616982435</v>
      </c>
      <c r="AG26">
        <v>249.95602682790548</v>
      </c>
      <c r="AH26">
        <v>333.51384498755033</v>
      </c>
      <c r="AI26" t="s">
        <v>34</v>
      </c>
      <c r="AJ26">
        <v>69.127571861066869</v>
      </c>
      <c r="AK26">
        <v>24.702380751090956</v>
      </c>
      <c r="AL26">
        <v>44.915897101186211</v>
      </c>
      <c r="AM26">
        <v>66.248548920870377</v>
      </c>
      <c r="AN26">
        <v>750.29056322163422</v>
      </c>
      <c r="AO26">
        <v>141.20045437745259</v>
      </c>
      <c r="AP26">
        <v>81.856237704135879</v>
      </c>
      <c r="AQ26">
        <v>110.20561295215133</v>
      </c>
      <c r="AR26">
        <v>104.86558238383495</v>
      </c>
      <c r="AS26">
        <v>83.68251492613841</v>
      </c>
      <c r="AT26">
        <v>83.188918527714819</v>
      </c>
      <c r="AU26">
        <v>758.54090889423344</v>
      </c>
      <c r="AV26">
        <v>144.5277772334133</v>
      </c>
      <c r="AW26">
        <v>1702.6194616945622</v>
      </c>
      <c r="AX26">
        <v>356.01683471040593</v>
      </c>
      <c r="AY26">
        <v>240.27256213343037</v>
      </c>
      <c r="AZ26">
        <v>303.1886189102139</v>
      </c>
      <c r="BA26">
        <v>72.408021807990323</v>
      </c>
      <c r="BB26">
        <v>119.81720863658074</v>
      </c>
      <c r="BC26">
        <v>49.162677340854124</v>
      </c>
      <c r="BD26">
        <v>651.9383654859563</v>
      </c>
      <c r="BE26">
        <v>36.663075848785603</v>
      </c>
      <c r="BF26">
        <v>92.414188020134162</v>
      </c>
      <c r="BG26">
        <v>75.836056231936581</v>
      </c>
      <c r="BH26">
        <v>82.970454204878607</v>
      </c>
      <c r="BI26">
        <v>100.07160961786541</v>
      </c>
      <c r="BJ26">
        <v>330.31457108335144</v>
      </c>
      <c r="BK26">
        <v>90.275325485660872</v>
      </c>
      <c r="BL26">
        <v>60.048306631858033</v>
      </c>
      <c r="BM26">
        <v>61.475871253465044</v>
      </c>
      <c r="BN26">
        <v>66.21258086399186</v>
      </c>
      <c r="BO26">
        <v>149.41639249403659</v>
      </c>
      <c r="BP26">
        <v>52.900210614995324</v>
      </c>
      <c r="BQ26">
        <v>203.35168267446969</v>
      </c>
      <c r="BR26">
        <v>137.44384589613105</v>
      </c>
      <c r="BS26">
        <v>207.48974596115602</v>
      </c>
      <c r="BT26">
        <v>130.11192344502652</v>
      </c>
      <c r="BU26">
        <v>446.63591622185567</v>
      </c>
      <c r="BV26">
        <v>38.774642487508032</v>
      </c>
    </row>
    <row r="27" spans="1:74">
      <c r="A27" t="s">
        <v>43</v>
      </c>
      <c r="B27" s="2">
        <f t="shared" si="0"/>
        <v>7.6392821122167789E-2</v>
      </c>
      <c r="C27" s="2">
        <f t="shared" si="1"/>
        <v>1.2458699306118026</v>
      </c>
      <c r="D27" s="2">
        <f t="shared" si="2"/>
        <v>0.78091854463896393</v>
      </c>
      <c r="E27">
        <v>50.438142828184603</v>
      </c>
      <c r="F27">
        <v>46.140301178937058</v>
      </c>
      <c r="G27">
        <v>50.92754234369221</v>
      </c>
      <c r="H27">
        <v>55.816178198269562</v>
      </c>
      <c r="I27">
        <v>49.536609286500983</v>
      </c>
      <c r="J27">
        <v>44.201090839168216</v>
      </c>
      <c r="K27">
        <v>44.763074131823736</v>
      </c>
      <c r="L27">
        <v>44.906417163203436</v>
      </c>
      <c r="M27">
        <v>46.648913946948895</v>
      </c>
      <c r="N27">
        <v>50.629807769771411</v>
      </c>
      <c r="O27">
        <v>242.627647481672</v>
      </c>
      <c r="P27">
        <v>27.047519695774685</v>
      </c>
      <c r="Q27">
        <v>13.94531452253926</v>
      </c>
      <c r="R27">
        <v>65.922963170831139</v>
      </c>
      <c r="S27">
        <v>14.75772099834362</v>
      </c>
      <c r="T27">
        <v>239.73691754198128</v>
      </c>
      <c r="U27">
        <v>4.9812477377425397</v>
      </c>
      <c r="V27">
        <v>24.477270579245566</v>
      </c>
      <c r="W27">
        <v>28.117885868419769</v>
      </c>
      <c r="X27">
        <v>23.276409194791235</v>
      </c>
      <c r="Y27">
        <v>40.776652814423976</v>
      </c>
      <c r="Z27">
        <v>25.757082062914396</v>
      </c>
      <c r="AA27">
        <v>526.88748213409235</v>
      </c>
      <c r="AB27">
        <v>31.191714358882614</v>
      </c>
      <c r="AC27">
        <v>30.610778037887911</v>
      </c>
      <c r="AD27">
        <v>17.485474638093216</v>
      </c>
      <c r="AE27">
        <v>13.539160890395708</v>
      </c>
      <c r="AF27">
        <v>3.2554445921253681</v>
      </c>
      <c r="AG27">
        <v>63.440432450739266</v>
      </c>
      <c r="AH27">
        <v>63.762174843979388</v>
      </c>
      <c r="AI27" t="s">
        <v>34</v>
      </c>
      <c r="AJ27">
        <v>6.4373952966740244</v>
      </c>
      <c r="AK27">
        <v>0.86775558270177389</v>
      </c>
      <c r="AL27" t="s">
        <v>34</v>
      </c>
      <c r="AM27">
        <v>21.205872632948562</v>
      </c>
      <c r="AN27">
        <v>193.2582418551174</v>
      </c>
      <c r="AO27">
        <v>27.821168106960741</v>
      </c>
      <c r="AP27">
        <v>16.294420999280952</v>
      </c>
      <c r="AQ27">
        <v>20.95328714821828</v>
      </c>
      <c r="AR27">
        <v>18.619441767985371</v>
      </c>
      <c r="AS27">
        <v>28.23871258549924</v>
      </c>
      <c r="AT27">
        <v>24.785961869532532</v>
      </c>
      <c r="AU27">
        <v>68.912171488220011</v>
      </c>
      <c r="AV27">
        <v>22.952013566567459</v>
      </c>
      <c r="AW27">
        <v>364.57760414187828</v>
      </c>
      <c r="AX27">
        <v>51.175675778912208</v>
      </c>
      <c r="AY27">
        <v>34.672293566942407</v>
      </c>
      <c r="AZ27">
        <v>47.81849986232497</v>
      </c>
      <c r="BA27">
        <v>25.095137921922959</v>
      </c>
      <c r="BB27">
        <v>21.540981434733752</v>
      </c>
      <c r="BC27">
        <v>4.175474318064988</v>
      </c>
      <c r="BD27">
        <v>251.66915219779065</v>
      </c>
      <c r="BE27">
        <v>14.099434215677917</v>
      </c>
      <c r="BF27">
        <v>13.514711262284614</v>
      </c>
      <c r="BG27">
        <v>19.743330540376959</v>
      </c>
      <c r="BH27">
        <v>19.67539599282069</v>
      </c>
      <c r="BI27">
        <v>20.239626539540254</v>
      </c>
      <c r="BJ27">
        <v>78.650320229296483</v>
      </c>
      <c r="BK27">
        <v>41.084197451975527</v>
      </c>
      <c r="BL27">
        <v>12.84888003068135</v>
      </c>
      <c r="BM27">
        <v>16.743986601449649</v>
      </c>
      <c r="BN27">
        <v>15.50761579091812</v>
      </c>
      <c r="BO27">
        <v>41.287484282970127</v>
      </c>
      <c r="BP27">
        <v>7.1177974133355617</v>
      </c>
      <c r="BQ27">
        <v>46.912939877631743</v>
      </c>
      <c r="BR27">
        <v>28.971505991098059</v>
      </c>
      <c r="BS27">
        <v>49.175551819047833</v>
      </c>
      <c r="BT27">
        <v>25.851311187816542</v>
      </c>
      <c r="BU27">
        <v>112.23128194445181</v>
      </c>
      <c r="BV27">
        <v>8.8091937554768087</v>
      </c>
    </row>
    <row r="28" spans="1:74">
      <c r="A28" t="s">
        <v>44</v>
      </c>
      <c r="B28" s="2">
        <f t="shared" si="0"/>
        <v>3.3470568561408696E-2</v>
      </c>
      <c r="C28" s="2">
        <f t="shared" si="1"/>
        <v>1.9194773232127655</v>
      </c>
      <c r="D28" s="2">
        <f t="shared" si="2"/>
        <v>0.17417498322408831</v>
      </c>
      <c r="E28">
        <v>189.42089109050244</v>
      </c>
      <c r="F28">
        <v>190.49297793490857</v>
      </c>
      <c r="G28">
        <v>184.89934489647362</v>
      </c>
      <c r="H28">
        <v>172.38276560996317</v>
      </c>
      <c r="I28">
        <v>188.96390236833619</v>
      </c>
      <c r="J28">
        <v>177.98904000646993</v>
      </c>
      <c r="K28">
        <v>186.67885957780427</v>
      </c>
      <c r="L28">
        <v>178.63854838023434</v>
      </c>
      <c r="M28">
        <v>177.46446875330858</v>
      </c>
      <c r="N28">
        <v>182.89690978082146</v>
      </c>
      <c r="O28">
        <v>765.83954564364672</v>
      </c>
      <c r="P28">
        <v>160.44593438756343</v>
      </c>
      <c r="Q28">
        <v>149.56653384725061</v>
      </c>
      <c r="R28">
        <v>320.38041163449282</v>
      </c>
      <c r="S28">
        <v>219.96811241755398</v>
      </c>
      <c r="T28">
        <v>478.13604733856886</v>
      </c>
      <c r="U28">
        <v>105.88169167665978</v>
      </c>
      <c r="V28">
        <v>178.46408767482552</v>
      </c>
      <c r="W28">
        <v>165.46850749740463</v>
      </c>
      <c r="X28">
        <v>212.11966987666852</v>
      </c>
      <c r="Y28">
        <v>72.715085724214518</v>
      </c>
      <c r="Z28">
        <v>47.098741709048369</v>
      </c>
      <c r="AA28">
        <v>440.42752045857389</v>
      </c>
      <c r="AB28">
        <v>48.075094597281179</v>
      </c>
      <c r="AC28">
        <v>45.192816247360753</v>
      </c>
      <c r="AD28">
        <v>53.26851470466444</v>
      </c>
      <c r="AE28">
        <v>37.487873503881083</v>
      </c>
      <c r="AF28">
        <v>28.74593912629263</v>
      </c>
      <c r="AG28">
        <v>73.263326345814733</v>
      </c>
      <c r="AH28">
        <v>49.159206263321515</v>
      </c>
      <c r="AI28">
        <v>26.472595328427623</v>
      </c>
      <c r="AJ28">
        <v>56.019882034308466</v>
      </c>
      <c r="AK28">
        <v>28.093684940992407</v>
      </c>
      <c r="AL28">
        <v>30.747156177798516</v>
      </c>
      <c r="AM28">
        <v>157.95708195298124</v>
      </c>
      <c r="AN28">
        <v>551.38776123828382</v>
      </c>
      <c r="AO28">
        <v>169.9888362136337</v>
      </c>
      <c r="AP28">
        <v>146.82971423220442</v>
      </c>
      <c r="AQ28">
        <v>110.42175288025399</v>
      </c>
      <c r="AR28">
        <v>68.803886533840782</v>
      </c>
      <c r="AS28">
        <v>66.830648094437464</v>
      </c>
      <c r="AT28">
        <v>50.184148651754505</v>
      </c>
      <c r="AU28">
        <v>207.871040907734</v>
      </c>
      <c r="AV28">
        <v>59.781587160449135</v>
      </c>
      <c r="AW28">
        <v>266.34600750317514</v>
      </c>
      <c r="AX28">
        <v>83.661715601631698</v>
      </c>
      <c r="AY28">
        <v>97.601207058750717</v>
      </c>
      <c r="AZ28">
        <v>85.437564370827815</v>
      </c>
      <c r="BA28">
        <v>71.867545816670088</v>
      </c>
      <c r="BB28">
        <v>102.38254706860398</v>
      </c>
      <c r="BC28">
        <v>111.28566071119542</v>
      </c>
      <c r="BD28">
        <v>892.49486871802492</v>
      </c>
      <c r="BE28">
        <v>133.95655530678613</v>
      </c>
      <c r="BF28">
        <v>214.1374487826923</v>
      </c>
      <c r="BG28">
        <v>199.44862183623238</v>
      </c>
      <c r="BH28">
        <v>138.59989380532704</v>
      </c>
      <c r="BI28">
        <v>177.36518257834604</v>
      </c>
      <c r="BJ28">
        <v>223.48673829987598</v>
      </c>
      <c r="BK28">
        <v>276.83175540895462</v>
      </c>
      <c r="BL28">
        <v>217.39628898340121</v>
      </c>
      <c r="BM28">
        <v>95.256187358608955</v>
      </c>
      <c r="BN28">
        <v>71.624019790998759</v>
      </c>
      <c r="BO28">
        <v>60.654907090243398</v>
      </c>
      <c r="BP28">
        <v>63.84080765352401</v>
      </c>
      <c r="BQ28">
        <v>80.208686683717431</v>
      </c>
      <c r="BR28">
        <v>87.167683324658313</v>
      </c>
      <c r="BS28">
        <v>97.874679057824011</v>
      </c>
      <c r="BT28">
        <v>78.558519299441357</v>
      </c>
      <c r="BU28">
        <v>123.20637583939738</v>
      </c>
      <c r="BV28">
        <v>49.411106747245711</v>
      </c>
    </row>
    <row r="29" spans="1:74">
      <c r="A29" t="s">
        <v>46</v>
      </c>
      <c r="B29" s="2">
        <f t="shared" si="0"/>
        <v>0.1438603548694678</v>
      </c>
      <c r="C29" s="2">
        <f t="shared" si="1"/>
        <v>0.78866206763169111</v>
      </c>
      <c r="D29" s="2">
        <f t="shared" si="2"/>
        <v>0.55840394181469089</v>
      </c>
      <c r="E29">
        <v>429.83532870411591</v>
      </c>
      <c r="F29">
        <v>390.94612308275458</v>
      </c>
      <c r="G29">
        <v>411.46198074515519</v>
      </c>
      <c r="H29">
        <v>359.5881706549718</v>
      </c>
      <c r="I29">
        <v>379.48048066786993</v>
      </c>
      <c r="J29">
        <v>289.85167480732144</v>
      </c>
      <c r="K29">
        <v>325.75454825103492</v>
      </c>
      <c r="L29">
        <v>317.50368878477178</v>
      </c>
      <c r="M29">
        <v>295.10392793122452</v>
      </c>
      <c r="N29">
        <v>307.06556427084968</v>
      </c>
      <c r="O29">
        <v>1865.5945183096867</v>
      </c>
      <c r="P29">
        <v>96.650193356328572</v>
      </c>
      <c r="Q29">
        <v>94.03200241909569</v>
      </c>
      <c r="R29">
        <v>656.87606693268867</v>
      </c>
      <c r="S29">
        <v>71.296157398204301</v>
      </c>
      <c r="T29">
        <v>550.28902187459687</v>
      </c>
      <c r="U29">
        <v>118.49354729017043</v>
      </c>
      <c r="V29">
        <v>213.47921549559999</v>
      </c>
      <c r="W29">
        <v>103.44696790408324</v>
      </c>
      <c r="X29">
        <v>237.94723247076791</v>
      </c>
      <c r="Y29">
        <v>123.054688113053</v>
      </c>
      <c r="Z29">
        <v>85.457778013264459</v>
      </c>
      <c r="AA29">
        <v>533.83748834434391</v>
      </c>
      <c r="AB29">
        <v>111.27256016509097</v>
      </c>
      <c r="AC29">
        <v>80.389455084916349</v>
      </c>
      <c r="AD29">
        <v>61.159542526395313</v>
      </c>
      <c r="AE29">
        <v>43.181960559202956</v>
      </c>
      <c r="AF29">
        <v>35.80057407579497</v>
      </c>
      <c r="AG29">
        <v>423.8796680931012</v>
      </c>
      <c r="AH29">
        <v>508.20986391633511</v>
      </c>
      <c r="AI29">
        <v>337.30676995297074</v>
      </c>
      <c r="AJ29">
        <v>49.856350871788635</v>
      </c>
      <c r="AK29">
        <v>34.883617400489626</v>
      </c>
      <c r="AL29">
        <v>54.265533424236445</v>
      </c>
      <c r="AM29">
        <v>148.69686033660352</v>
      </c>
      <c r="AN29">
        <v>393.60536761456694</v>
      </c>
      <c r="AO29">
        <v>133.76687520669313</v>
      </c>
      <c r="AP29">
        <v>158.30485138206603</v>
      </c>
      <c r="AQ29">
        <v>208.12592606130087</v>
      </c>
      <c r="AR29">
        <v>110.52291330260584</v>
      </c>
      <c r="AS29">
        <v>22.771726471735938</v>
      </c>
      <c r="AT29">
        <v>25.230328532844322</v>
      </c>
      <c r="AU29">
        <v>244.00308162750667</v>
      </c>
      <c r="AV29">
        <v>56.919231863839016</v>
      </c>
      <c r="AW29">
        <v>1369.4483161563592</v>
      </c>
      <c r="AX29">
        <v>326.03462765881585</v>
      </c>
      <c r="AY29">
        <v>140.26054219887678</v>
      </c>
      <c r="AZ29">
        <v>112.6804489682265</v>
      </c>
      <c r="BA29">
        <v>58.928772158138059</v>
      </c>
      <c r="BB29">
        <v>45.892850386095944</v>
      </c>
      <c r="BC29">
        <v>44.098879258331429</v>
      </c>
      <c r="BD29">
        <v>510.4431550209087</v>
      </c>
      <c r="BE29">
        <v>60.077645165450292</v>
      </c>
      <c r="BF29">
        <v>69.603516631036939</v>
      </c>
      <c r="BG29">
        <v>98.500436323010362</v>
      </c>
      <c r="BH29">
        <v>100.80149669628805</v>
      </c>
      <c r="BI29">
        <v>73.272386108387295</v>
      </c>
      <c r="BJ29">
        <v>134.95658870294793</v>
      </c>
      <c r="BK29">
        <v>125.80827973945465</v>
      </c>
      <c r="BL29">
        <v>67.432378018284041</v>
      </c>
      <c r="BM29">
        <v>60.802881444923642</v>
      </c>
      <c r="BN29">
        <v>62.457825141331035</v>
      </c>
      <c r="BO29">
        <v>92.175640803679727</v>
      </c>
      <c r="BP29">
        <v>99.032052228947109</v>
      </c>
      <c r="BQ29">
        <v>121.56796569657162</v>
      </c>
      <c r="BR29">
        <v>71.900980893044533</v>
      </c>
      <c r="BS29">
        <v>124.4923309461057</v>
      </c>
      <c r="BT29">
        <v>84.810749077958647</v>
      </c>
      <c r="BU29">
        <v>196.27852044020594</v>
      </c>
      <c r="BV29">
        <v>39.990394847749265</v>
      </c>
    </row>
    <row r="30" spans="1:74">
      <c r="A30" t="s">
        <v>47</v>
      </c>
      <c r="B30" s="2">
        <f t="shared" si="0"/>
        <v>0.10827195560767465</v>
      </c>
      <c r="C30" s="2">
        <f t="shared" si="1"/>
        <v>0.72309207129591457</v>
      </c>
      <c r="D30" s="2">
        <f t="shared" si="2"/>
        <v>0.59263140773838741</v>
      </c>
      <c r="E30">
        <v>349.73402405379142</v>
      </c>
      <c r="F30">
        <v>319.4626152939847</v>
      </c>
      <c r="G30">
        <v>254.31226635743863</v>
      </c>
      <c r="H30">
        <v>280.81550466496685</v>
      </c>
      <c r="I30">
        <v>341.00203847658037</v>
      </c>
      <c r="J30">
        <v>309.97022996847545</v>
      </c>
      <c r="K30">
        <v>266.43158747550427</v>
      </c>
      <c r="L30">
        <v>297.86827459709144</v>
      </c>
      <c r="M30">
        <v>282.10275945478344</v>
      </c>
      <c r="N30">
        <v>270.71168271531906</v>
      </c>
      <c r="O30">
        <v>1714.2518614037799</v>
      </c>
      <c r="P30">
        <v>174.07909960515428</v>
      </c>
      <c r="Q30">
        <v>88.948762232385818</v>
      </c>
      <c r="R30">
        <v>607.95748735347308</v>
      </c>
      <c r="S30">
        <v>99.611944588584663</v>
      </c>
      <c r="T30">
        <v>1056.3291381214142</v>
      </c>
      <c r="U30">
        <v>58.31461657541967</v>
      </c>
      <c r="V30">
        <v>225.21163384645567</v>
      </c>
      <c r="W30">
        <v>266.24978439828266</v>
      </c>
      <c r="X30">
        <v>123.93341415645247</v>
      </c>
      <c r="Y30">
        <v>169.93629448222333</v>
      </c>
      <c r="Z30">
        <v>105.39046787390602</v>
      </c>
      <c r="AA30">
        <v>2057.7816525844269</v>
      </c>
      <c r="AB30">
        <v>148.83527915665672</v>
      </c>
      <c r="AC30">
        <v>103.79484261119028</v>
      </c>
      <c r="AD30">
        <v>187.15871643832807</v>
      </c>
      <c r="AE30">
        <v>79.528320133218131</v>
      </c>
      <c r="AF30">
        <v>47.768605761457884</v>
      </c>
      <c r="AG30">
        <v>373.12535475649258</v>
      </c>
      <c r="AH30">
        <v>546.15511405262293</v>
      </c>
      <c r="AI30">
        <v>3.6299290317313968</v>
      </c>
      <c r="AJ30">
        <v>254.16710998738048</v>
      </c>
      <c r="AK30">
        <v>17.341829623948001</v>
      </c>
      <c r="AL30">
        <v>106.50677863432752</v>
      </c>
      <c r="AM30">
        <v>193.68558001200586</v>
      </c>
      <c r="AN30">
        <v>1394.105030518183</v>
      </c>
      <c r="AO30">
        <v>322.65489395925715</v>
      </c>
      <c r="AP30">
        <v>224.82123977426477</v>
      </c>
      <c r="AQ30">
        <v>357.51422291579343</v>
      </c>
      <c r="AR30">
        <v>242.73191494785439</v>
      </c>
      <c r="AS30">
        <v>66.140538757801266</v>
      </c>
      <c r="AT30">
        <v>53.22050691353494</v>
      </c>
      <c r="AU30">
        <v>493.47954600430529</v>
      </c>
      <c r="AV30">
        <v>71.325743822017913</v>
      </c>
      <c r="AW30">
        <v>1671.9024963899535</v>
      </c>
      <c r="AX30">
        <v>231.73503522922439</v>
      </c>
      <c r="AY30">
        <v>221.55075589963269</v>
      </c>
      <c r="AZ30">
        <v>335.0432706091126</v>
      </c>
      <c r="BA30">
        <v>79.848650228738975</v>
      </c>
      <c r="BB30">
        <v>166.49237856009634</v>
      </c>
      <c r="BC30">
        <v>46.518125773447309</v>
      </c>
      <c r="BD30">
        <v>1061.4538791075875</v>
      </c>
      <c r="BE30">
        <v>18.954203197420174</v>
      </c>
      <c r="BF30">
        <v>94.951862603872613</v>
      </c>
      <c r="BG30">
        <v>143.98884174871327</v>
      </c>
      <c r="BH30">
        <v>243.63271274297296</v>
      </c>
      <c r="BI30">
        <v>117.14888419058857</v>
      </c>
      <c r="BJ30">
        <v>222.67221624322627</v>
      </c>
      <c r="BK30">
        <v>232.55642102308883</v>
      </c>
      <c r="BL30">
        <v>72.115470954087741</v>
      </c>
      <c r="BM30">
        <v>58.065466175898081</v>
      </c>
      <c r="BN30">
        <v>47.866293395548588</v>
      </c>
      <c r="BO30">
        <v>215.10215490163139</v>
      </c>
      <c r="BP30">
        <v>136.45830900902433</v>
      </c>
      <c r="BQ30">
        <v>199.53816177153357</v>
      </c>
      <c r="BR30">
        <v>185.44217606514798</v>
      </c>
      <c r="BS30">
        <v>240.68264117913256</v>
      </c>
      <c r="BT30">
        <v>267.81345716937591</v>
      </c>
      <c r="BU30">
        <v>360.21168383426556</v>
      </c>
      <c r="BV30">
        <v>68.949459865371168</v>
      </c>
    </row>
    <row r="31" spans="1:74">
      <c r="A31" t="s">
        <v>49</v>
      </c>
      <c r="B31" s="2">
        <f t="shared" si="0"/>
        <v>3.3680101337549777E-2</v>
      </c>
      <c r="C31" s="2">
        <f t="shared" si="1"/>
        <v>1.4984310543078088</v>
      </c>
      <c r="D31" s="2">
        <f t="shared" si="2"/>
        <v>0.48526285853629347</v>
      </c>
      <c r="E31">
        <v>1102.0893305825766</v>
      </c>
      <c r="F31">
        <v>1152.0232197164601</v>
      </c>
      <c r="G31">
        <v>1084.2507940184109</v>
      </c>
      <c r="H31">
        <v>1124.9929014575214</v>
      </c>
      <c r="I31">
        <v>1083.648728537411</v>
      </c>
      <c r="J31">
        <v>1171.0740508903252</v>
      </c>
      <c r="K31">
        <v>1061.8108551813741</v>
      </c>
      <c r="L31">
        <v>1147.4803082331043</v>
      </c>
      <c r="M31">
        <v>1086.2589676580367</v>
      </c>
      <c r="N31">
        <v>1151.4599185443558</v>
      </c>
      <c r="O31">
        <v>5101.3422494471006</v>
      </c>
      <c r="P31">
        <v>733.37799963229713</v>
      </c>
      <c r="Q31">
        <v>403.78312348436424</v>
      </c>
      <c r="R31">
        <v>1368.926355920036</v>
      </c>
      <c r="S31">
        <v>452.70441209321592</v>
      </c>
      <c r="T31">
        <v>3490.3795305966478</v>
      </c>
      <c r="U31">
        <v>204.76057401362189</v>
      </c>
      <c r="V31">
        <v>643.83351945979132</v>
      </c>
      <c r="W31">
        <v>467.66904195328198</v>
      </c>
      <c r="X31">
        <v>395.38771913962961</v>
      </c>
      <c r="Y31">
        <v>770.5537368182903</v>
      </c>
      <c r="Z31">
        <v>652.00935189912639</v>
      </c>
      <c r="AA31">
        <v>8948.8609563115933</v>
      </c>
      <c r="AB31">
        <v>523.32418422696628</v>
      </c>
      <c r="AC31">
        <v>465.77792458967394</v>
      </c>
      <c r="AD31">
        <v>584.1448753748848</v>
      </c>
      <c r="AE31">
        <v>361.54730805898726</v>
      </c>
      <c r="AF31">
        <v>343.17862198061692</v>
      </c>
      <c r="AG31">
        <v>1671.7263402978651</v>
      </c>
      <c r="AH31">
        <v>2141.3096196544971</v>
      </c>
      <c r="AI31">
        <v>48.497273427425185</v>
      </c>
      <c r="AJ31">
        <v>670.55550264805925</v>
      </c>
      <c r="AK31">
        <v>88.733149648944348</v>
      </c>
      <c r="AL31">
        <v>310.77736806295667</v>
      </c>
      <c r="AM31">
        <v>619.70897783220528</v>
      </c>
      <c r="AN31">
        <v>2427.4641343562953</v>
      </c>
      <c r="AO31">
        <v>842.17002150978294</v>
      </c>
      <c r="AP31">
        <v>510.11460306708824</v>
      </c>
      <c r="AQ31">
        <v>549.65484745466586</v>
      </c>
      <c r="AR31">
        <v>422.20976340568086</v>
      </c>
      <c r="AS31">
        <v>338.81684161951239</v>
      </c>
      <c r="AT31">
        <v>285.94478934020742</v>
      </c>
      <c r="AU31">
        <v>2513.6633512747198</v>
      </c>
      <c r="AV31">
        <v>335.97223379187398</v>
      </c>
      <c r="AW31">
        <v>8879.9678017270726</v>
      </c>
      <c r="AX31">
        <v>874.52741081873921</v>
      </c>
      <c r="AY31">
        <v>931.00426419448718</v>
      </c>
      <c r="AZ31">
        <v>1623.41637411751</v>
      </c>
      <c r="BA31">
        <v>383.38971704156671</v>
      </c>
      <c r="BB31">
        <v>560.12515129549433</v>
      </c>
      <c r="BC31">
        <v>342.14493877983313</v>
      </c>
      <c r="BD31">
        <v>4521.393848126163</v>
      </c>
      <c r="BE31">
        <v>337.49909608651615</v>
      </c>
      <c r="BF31">
        <v>510.14849252103011</v>
      </c>
      <c r="BG31">
        <v>529.68315001863232</v>
      </c>
      <c r="BH31">
        <v>686.15878098146538</v>
      </c>
      <c r="BI31">
        <v>557.53094983160702</v>
      </c>
      <c r="BJ31">
        <v>744.51236395216949</v>
      </c>
      <c r="BK31">
        <v>1111.7715471618633</v>
      </c>
      <c r="BL31">
        <v>383.80301654046747</v>
      </c>
      <c r="BM31">
        <v>382.14764342164023</v>
      </c>
      <c r="BN31">
        <v>437.74525933492669</v>
      </c>
      <c r="BO31">
        <v>743.45450676228097</v>
      </c>
      <c r="BP31">
        <v>491.67599421716471</v>
      </c>
      <c r="BQ31">
        <v>766.68611909165168</v>
      </c>
      <c r="BR31">
        <v>501.03324637453545</v>
      </c>
      <c r="BS31">
        <v>985.42893607220572</v>
      </c>
      <c r="BT31">
        <v>796.4873944432901</v>
      </c>
      <c r="BU31">
        <v>1331.8011147528459</v>
      </c>
      <c r="BV31">
        <v>422.09098777042942</v>
      </c>
    </row>
    <row r="32" spans="1:74">
      <c r="A32" t="s">
        <v>50</v>
      </c>
      <c r="B32" t="s">
        <v>34</v>
      </c>
      <c r="C32" s="2" t="e">
        <f t="shared" si="1"/>
        <v>#DIV/0!</v>
      </c>
      <c r="D32" s="2" t="e">
        <f t="shared" si="2"/>
        <v>#DIV/0!</v>
      </c>
      <c r="E32" t="s">
        <v>34</v>
      </c>
      <c r="F32" t="s">
        <v>34</v>
      </c>
      <c r="G32" t="s">
        <v>34</v>
      </c>
      <c r="H32" t="s">
        <v>34</v>
      </c>
      <c r="I32" t="s">
        <v>34</v>
      </c>
      <c r="J32" t="s">
        <v>34</v>
      </c>
      <c r="K32" t="s">
        <v>34</v>
      </c>
      <c r="L32" t="s">
        <v>34</v>
      </c>
      <c r="M32" t="s">
        <v>34</v>
      </c>
      <c r="N32" t="s">
        <v>34</v>
      </c>
      <c r="O32" t="s">
        <v>34</v>
      </c>
      <c r="P32" t="s">
        <v>34</v>
      </c>
      <c r="Q32" t="s">
        <v>34</v>
      </c>
      <c r="R32" t="s">
        <v>34</v>
      </c>
      <c r="S32" t="s">
        <v>34</v>
      </c>
      <c r="T32" t="s">
        <v>34</v>
      </c>
      <c r="U32" t="s">
        <v>34</v>
      </c>
      <c r="V32" t="s">
        <v>34</v>
      </c>
      <c r="W32" t="s">
        <v>34</v>
      </c>
      <c r="X32" t="s">
        <v>34</v>
      </c>
      <c r="Y32" t="s">
        <v>34</v>
      </c>
      <c r="Z32" t="s">
        <v>34</v>
      </c>
      <c r="AA32" t="s">
        <v>34</v>
      </c>
      <c r="AB32" t="s">
        <v>34</v>
      </c>
      <c r="AC32" t="s">
        <v>34</v>
      </c>
      <c r="AD32" t="s">
        <v>34</v>
      </c>
      <c r="AE32" t="s">
        <v>34</v>
      </c>
      <c r="AF32" t="s">
        <v>34</v>
      </c>
      <c r="AG32" t="s">
        <v>34</v>
      </c>
      <c r="AH32" t="s">
        <v>34</v>
      </c>
      <c r="AI32" t="s">
        <v>34</v>
      </c>
      <c r="AJ32" t="s">
        <v>34</v>
      </c>
      <c r="AK32" t="s">
        <v>34</v>
      </c>
      <c r="AL32" t="s">
        <v>34</v>
      </c>
      <c r="AM32" t="s">
        <v>34</v>
      </c>
      <c r="AN32" t="s">
        <v>34</v>
      </c>
      <c r="AO32" t="s">
        <v>34</v>
      </c>
      <c r="AP32" t="s">
        <v>34</v>
      </c>
      <c r="AQ32" t="s">
        <v>34</v>
      </c>
      <c r="AR32" t="s">
        <v>34</v>
      </c>
      <c r="AS32" t="s">
        <v>34</v>
      </c>
      <c r="AT32" t="s">
        <v>34</v>
      </c>
      <c r="AU32" t="s">
        <v>34</v>
      </c>
      <c r="AV32" t="s">
        <v>34</v>
      </c>
      <c r="AW32" t="s">
        <v>34</v>
      </c>
      <c r="AX32" t="s">
        <v>34</v>
      </c>
      <c r="AY32" t="s">
        <v>34</v>
      </c>
      <c r="AZ32" t="s">
        <v>34</v>
      </c>
      <c r="BA32" t="s">
        <v>34</v>
      </c>
      <c r="BB32" t="s">
        <v>34</v>
      </c>
      <c r="BC32" t="s">
        <v>34</v>
      </c>
      <c r="BD32" t="s">
        <v>34</v>
      </c>
      <c r="BE32" t="s">
        <v>34</v>
      </c>
      <c r="BF32" t="s">
        <v>34</v>
      </c>
      <c r="BG32" t="s">
        <v>34</v>
      </c>
      <c r="BH32" t="s">
        <v>34</v>
      </c>
      <c r="BI32" t="s">
        <v>34</v>
      </c>
      <c r="BJ32" t="s">
        <v>34</v>
      </c>
      <c r="BK32" t="s">
        <v>34</v>
      </c>
      <c r="BL32" t="s">
        <v>34</v>
      </c>
      <c r="BM32" t="s">
        <v>34</v>
      </c>
      <c r="BN32" t="s">
        <v>34</v>
      </c>
      <c r="BO32" t="s">
        <v>34</v>
      </c>
      <c r="BP32" t="s">
        <v>34</v>
      </c>
      <c r="BQ32" t="s">
        <v>34</v>
      </c>
      <c r="BR32" t="s">
        <v>34</v>
      </c>
      <c r="BS32" t="s">
        <v>34</v>
      </c>
      <c r="BT32" t="s">
        <v>34</v>
      </c>
      <c r="BU32" t="s">
        <v>34</v>
      </c>
      <c r="BV32" t="s">
        <v>34</v>
      </c>
    </row>
    <row r="33" spans="1:74">
      <c r="A33" t="s">
        <v>52</v>
      </c>
      <c r="B33" s="2">
        <f t="shared" si="0"/>
        <v>3.4334687998041846E-2</v>
      </c>
      <c r="C33" s="2">
        <f t="shared" si="1"/>
        <v>1.6496088830818025</v>
      </c>
      <c r="D33" s="2">
        <f t="shared" si="2"/>
        <v>0.13688671229967311</v>
      </c>
      <c r="E33">
        <v>2427.7015655669202</v>
      </c>
      <c r="F33">
        <v>2434.6327510381834</v>
      </c>
      <c r="G33">
        <v>2431.5454060568591</v>
      </c>
      <c r="H33">
        <v>2395.9772542098772</v>
      </c>
      <c r="I33">
        <v>2445.4571666846564</v>
      </c>
      <c r="J33">
        <v>2367.2211893208464</v>
      </c>
      <c r="K33">
        <v>2320.9038832913679</v>
      </c>
      <c r="L33">
        <v>2328.1525060253985</v>
      </c>
      <c r="M33">
        <v>2436.2125944374538</v>
      </c>
      <c r="N33">
        <v>2184.8733230294965</v>
      </c>
      <c r="O33">
        <v>13627.818317190931</v>
      </c>
      <c r="P33">
        <v>1727.0266162317773</v>
      </c>
      <c r="Q33">
        <v>3449.5146019820863</v>
      </c>
      <c r="R33">
        <v>6564.330964131198</v>
      </c>
      <c r="S33">
        <v>2898.3826323433682</v>
      </c>
      <c r="T33">
        <v>6423.4514823221189</v>
      </c>
      <c r="U33">
        <v>1559.0435895538455</v>
      </c>
      <c r="V33">
        <v>3404.938196149275</v>
      </c>
      <c r="W33">
        <v>2048.3364068144333</v>
      </c>
      <c r="X33">
        <v>1708.2753306174568</v>
      </c>
      <c r="Y33">
        <v>883.4328743491925</v>
      </c>
      <c r="Z33">
        <v>606.10065396281925</v>
      </c>
      <c r="AA33">
        <v>1860.3527879653568</v>
      </c>
      <c r="AB33">
        <v>576.69138286252462</v>
      </c>
      <c r="AC33">
        <v>593.64596571306015</v>
      </c>
      <c r="AD33">
        <v>959.88414358899411</v>
      </c>
      <c r="AE33">
        <v>305.49611733989065</v>
      </c>
      <c r="AF33">
        <v>107.57438552218009</v>
      </c>
      <c r="AG33">
        <v>885.03047626517173</v>
      </c>
      <c r="AH33">
        <v>561.47791833766848</v>
      </c>
      <c r="AI33">
        <v>79.230509571273174</v>
      </c>
      <c r="AJ33">
        <v>451.14466439090415</v>
      </c>
      <c r="AK33">
        <v>66.446045214551305</v>
      </c>
      <c r="AL33">
        <v>119.81871420589646</v>
      </c>
      <c r="AM33">
        <v>1338.7565578729266</v>
      </c>
      <c r="AN33">
        <v>4837.1092060041301</v>
      </c>
      <c r="AO33">
        <v>2174.0187971504115</v>
      </c>
      <c r="AP33">
        <v>2285.1062635098729</v>
      </c>
      <c r="AQ33">
        <v>3013.2568732438158</v>
      </c>
      <c r="AR33">
        <v>1781.3191601182848</v>
      </c>
      <c r="AS33">
        <v>478.80172024151108</v>
      </c>
      <c r="AT33">
        <v>1029.7387684835307</v>
      </c>
      <c r="AU33">
        <v>3007.7361452871132</v>
      </c>
      <c r="AV33">
        <v>1399.2609516996415</v>
      </c>
      <c r="AW33">
        <v>3394.9133121231193</v>
      </c>
      <c r="AX33">
        <v>1222.0088430137755</v>
      </c>
      <c r="AY33">
        <v>1720.705272547295</v>
      </c>
      <c r="AZ33">
        <v>2776.1201150543711</v>
      </c>
      <c r="BA33">
        <v>1326.9611906750692</v>
      </c>
      <c r="BB33">
        <v>1629.6490935335548</v>
      </c>
      <c r="BC33">
        <v>1146.457516696817</v>
      </c>
      <c r="BD33">
        <v>6247.596762995594</v>
      </c>
      <c r="BE33">
        <v>1703.409934505919</v>
      </c>
      <c r="BF33">
        <v>2081.4652443523446</v>
      </c>
      <c r="BG33">
        <v>2070.1270809648158</v>
      </c>
      <c r="BH33">
        <v>3162.3235496959496</v>
      </c>
      <c r="BI33">
        <v>2879.9777700507238</v>
      </c>
      <c r="BJ33">
        <v>2862.9203783189059</v>
      </c>
      <c r="BK33">
        <v>3199.8658311867453</v>
      </c>
      <c r="BL33">
        <v>1280.7820822068097</v>
      </c>
      <c r="BM33">
        <v>517.03829022662296</v>
      </c>
      <c r="BN33">
        <v>602.00905575869024</v>
      </c>
      <c r="BO33">
        <v>2052.0128191688887</v>
      </c>
      <c r="BP33">
        <v>1909.732451859976</v>
      </c>
      <c r="BQ33">
        <v>1060.5882189296517</v>
      </c>
      <c r="BR33">
        <v>913.93335537152973</v>
      </c>
      <c r="BS33">
        <v>1816.6384581180114</v>
      </c>
      <c r="BT33">
        <v>1333.9968231791172</v>
      </c>
      <c r="BU33">
        <v>2449.2681998834623</v>
      </c>
      <c r="BV33">
        <v>601.2098345944969</v>
      </c>
    </row>
    <row r="34" spans="1:74">
      <c r="A34" t="s">
        <v>54</v>
      </c>
      <c r="B34" s="2">
        <f t="shared" si="0"/>
        <v>9.2016480756233629E-2</v>
      </c>
      <c r="C34" s="2">
        <f t="shared" si="1"/>
        <v>1.0469460135978184</v>
      </c>
      <c r="D34" s="2">
        <f t="shared" si="2"/>
        <v>0.88886363200122576</v>
      </c>
      <c r="E34">
        <v>13070.673683064786</v>
      </c>
      <c r="F34">
        <v>13677.881287659387</v>
      </c>
      <c r="G34">
        <v>13279.384529801655</v>
      </c>
      <c r="H34">
        <v>14862.915584449202</v>
      </c>
      <c r="I34">
        <v>16209.789464127238</v>
      </c>
      <c r="J34">
        <v>16458.928276428956</v>
      </c>
      <c r="K34">
        <v>15971.255871880858</v>
      </c>
      <c r="L34">
        <v>16069.528508995949</v>
      </c>
      <c r="M34">
        <v>15959.236390621656</v>
      </c>
      <c r="N34">
        <v>16785.132753537298</v>
      </c>
      <c r="O34">
        <v>32470.000711549601</v>
      </c>
      <c r="P34">
        <v>8144.8083888983438</v>
      </c>
      <c r="Q34">
        <v>7378.7657656644451</v>
      </c>
      <c r="R34">
        <v>19988.010562611315</v>
      </c>
      <c r="S34">
        <v>8390.3318687051524</v>
      </c>
      <c r="T34">
        <v>32576.443542175821</v>
      </c>
      <c r="U34">
        <v>4023.244232533762</v>
      </c>
      <c r="V34">
        <v>8785.5578186533912</v>
      </c>
      <c r="W34">
        <v>7118.2137374499425</v>
      </c>
      <c r="X34">
        <v>11517.033278726296</v>
      </c>
      <c r="Y34">
        <v>12015.045400036721</v>
      </c>
      <c r="Z34">
        <v>9638.9255136262036</v>
      </c>
      <c r="AA34">
        <v>42029.429196639241</v>
      </c>
      <c r="AB34">
        <v>8788.1024385505934</v>
      </c>
      <c r="AC34">
        <v>9421.1190135397155</v>
      </c>
      <c r="AD34">
        <v>8797.6752797760801</v>
      </c>
      <c r="AE34">
        <v>5960.1117182499092</v>
      </c>
      <c r="AF34">
        <v>3821.6470169584677</v>
      </c>
      <c r="AG34">
        <v>15686.156110549753</v>
      </c>
      <c r="AH34">
        <v>16573.160643223393</v>
      </c>
      <c r="AI34">
        <v>1264.3581955647076</v>
      </c>
      <c r="AJ34">
        <v>8772.898161850002</v>
      </c>
      <c r="AK34">
        <v>880.52705383060299</v>
      </c>
      <c r="AL34">
        <v>2649.5674879374951</v>
      </c>
      <c r="AM34">
        <v>12579.921014579355</v>
      </c>
      <c r="AN34">
        <v>29415.064948981653</v>
      </c>
      <c r="AO34">
        <v>13279.225163859484</v>
      </c>
      <c r="AP34">
        <v>14077.218242810541</v>
      </c>
      <c r="AQ34">
        <v>12975.092184782372</v>
      </c>
      <c r="AR34">
        <v>11471.764060564401</v>
      </c>
      <c r="AS34">
        <v>4449.4952340574855</v>
      </c>
      <c r="AT34">
        <v>4162.7388317882414</v>
      </c>
      <c r="AU34">
        <v>29001.222528763999</v>
      </c>
      <c r="AV34">
        <v>7207.5100484304621</v>
      </c>
      <c r="AW34">
        <v>34692.749760766666</v>
      </c>
      <c r="AX34">
        <v>11658.597099788185</v>
      </c>
      <c r="AY34">
        <v>12464.134196215819</v>
      </c>
      <c r="AZ34">
        <v>17054.003195752586</v>
      </c>
      <c r="BA34">
        <v>6339.4504774946836</v>
      </c>
      <c r="BB34">
        <v>7982.3433425695011</v>
      </c>
      <c r="BC34">
        <v>6147.8381258951995</v>
      </c>
      <c r="BD34">
        <v>31129.874193838121</v>
      </c>
      <c r="BE34">
        <v>5554.5720204010695</v>
      </c>
      <c r="BF34">
        <v>8201.5590166910151</v>
      </c>
      <c r="BG34">
        <v>11264.006887925696</v>
      </c>
      <c r="BH34">
        <v>9026.5541974028292</v>
      </c>
      <c r="BI34">
        <v>9172.0679067686979</v>
      </c>
      <c r="BJ34">
        <v>10639.091844690467</v>
      </c>
      <c r="BK34">
        <v>14712.687395629751</v>
      </c>
      <c r="BL34">
        <v>6557.7735572781594</v>
      </c>
      <c r="BM34">
        <v>6707.6114115030668</v>
      </c>
      <c r="BN34">
        <v>7534.5008465613182</v>
      </c>
      <c r="BO34">
        <v>13392.863643025099</v>
      </c>
      <c r="BP34">
        <v>10238.028161462857</v>
      </c>
      <c r="BQ34">
        <v>11343.976950514581</v>
      </c>
      <c r="BR34">
        <v>7842.9876554352977</v>
      </c>
      <c r="BS34">
        <v>11607.655985246114</v>
      </c>
      <c r="BT34">
        <v>10130.912576897963</v>
      </c>
      <c r="BU34">
        <v>19273.808672628329</v>
      </c>
      <c r="BV34">
        <v>7634.7718028411655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34"/>
  <sheetViews>
    <sheetView tabSelected="1" workbookViewId="0">
      <selection activeCell="B4" sqref="B4"/>
    </sheetView>
  </sheetViews>
  <sheetFormatPr defaultRowHeight="14.4"/>
  <sheetData>
    <row r="1" spans="1:74">
      <c r="A1" t="s">
        <v>0</v>
      </c>
      <c r="B1" s="2" t="s">
        <v>65</v>
      </c>
      <c r="C1" s="2" t="s">
        <v>128</v>
      </c>
      <c r="D1" s="2" t="s">
        <v>129</v>
      </c>
      <c r="E1" t="s">
        <v>66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  <c r="O1" s="4" t="s">
        <v>67</v>
      </c>
      <c r="P1" s="4" t="s">
        <v>68</v>
      </c>
      <c r="Q1" s="4" t="s">
        <v>69</v>
      </c>
      <c r="R1" s="4" t="s">
        <v>70</v>
      </c>
      <c r="S1" s="4" t="s">
        <v>71</v>
      </c>
      <c r="T1" s="4" t="s">
        <v>72</v>
      </c>
      <c r="U1" s="4" t="s">
        <v>73</v>
      </c>
      <c r="V1" s="4" t="s">
        <v>74</v>
      </c>
      <c r="W1" s="4" t="s">
        <v>75</v>
      </c>
      <c r="X1" s="4" t="s">
        <v>76</v>
      </c>
      <c r="Y1" s="4" t="s">
        <v>77</v>
      </c>
      <c r="Z1" s="4" t="s">
        <v>78</v>
      </c>
      <c r="AA1" s="4" t="s">
        <v>79</v>
      </c>
      <c r="AB1" s="4" t="s">
        <v>80</v>
      </c>
      <c r="AC1" s="4" t="s">
        <v>81</v>
      </c>
      <c r="AD1" s="4" t="s">
        <v>82</v>
      </c>
      <c r="AE1" s="4" t="s">
        <v>83</v>
      </c>
      <c r="AF1" s="4" t="s">
        <v>84</v>
      </c>
      <c r="AG1" s="4" t="s">
        <v>85</v>
      </c>
      <c r="AH1" s="4" t="s">
        <v>86</v>
      </c>
      <c r="AI1" s="4" t="s">
        <v>87</v>
      </c>
      <c r="AJ1" s="4" t="s">
        <v>88</v>
      </c>
      <c r="AK1" s="4" t="s">
        <v>89</v>
      </c>
      <c r="AL1" s="4" t="s">
        <v>90</v>
      </c>
      <c r="AM1" s="4" t="s">
        <v>91</v>
      </c>
      <c r="AN1" s="4" t="s">
        <v>92</v>
      </c>
      <c r="AO1" s="4" t="s">
        <v>93</v>
      </c>
      <c r="AP1" s="4" t="s">
        <v>94</v>
      </c>
      <c r="AQ1" s="4" t="s">
        <v>95</v>
      </c>
      <c r="AR1" s="4" t="s">
        <v>96</v>
      </c>
      <c r="AS1" s="4" t="s">
        <v>97</v>
      </c>
      <c r="AT1" s="4" t="s">
        <v>98</v>
      </c>
      <c r="AU1" s="4" t="s">
        <v>99</v>
      </c>
      <c r="AV1" s="4" t="s">
        <v>100</v>
      </c>
      <c r="AW1" s="4" t="s">
        <v>101</v>
      </c>
      <c r="AX1" s="4" t="s">
        <v>102</v>
      </c>
      <c r="AY1" s="4" t="s">
        <v>103</v>
      </c>
      <c r="AZ1" s="4" t="s">
        <v>104</v>
      </c>
      <c r="BA1" s="4" t="s">
        <v>105</v>
      </c>
      <c r="BB1" s="4" t="s">
        <v>106</v>
      </c>
      <c r="BC1" s="4" t="s">
        <v>107</v>
      </c>
      <c r="BD1" s="4" t="s">
        <v>108</v>
      </c>
      <c r="BE1" s="4" t="s">
        <v>109</v>
      </c>
      <c r="BF1" s="4" t="s">
        <v>110</v>
      </c>
      <c r="BG1" s="4" t="s">
        <v>111</v>
      </c>
      <c r="BH1" s="4" t="s">
        <v>112</v>
      </c>
      <c r="BI1" s="4" t="s">
        <v>113</v>
      </c>
      <c r="BJ1" s="4" t="s">
        <v>114</v>
      </c>
      <c r="BK1" s="4" t="s">
        <v>115</v>
      </c>
      <c r="BL1" s="4" t="s">
        <v>116</v>
      </c>
      <c r="BM1" s="4" t="s">
        <v>117</v>
      </c>
      <c r="BN1" s="4" t="s">
        <v>118</v>
      </c>
      <c r="BO1" s="4" t="s">
        <v>119</v>
      </c>
      <c r="BP1" s="4" t="s">
        <v>120</v>
      </c>
      <c r="BQ1" s="4" t="s">
        <v>121</v>
      </c>
      <c r="BR1" s="4" t="s">
        <v>122</v>
      </c>
      <c r="BS1" s="4" t="s">
        <v>123</v>
      </c>
      <c r="BT1" s="4" t="s">
        <v>124</v>
      </c>
      <c r="BU1" s="4" t="s">
        <v>125</v>
      </c>
      <c r="BV1" s="4" t="s">
        <v>126</v>
      </c>
    </row>
    <row r="2" spans="1:74">
      <c r="A2" t="s">
        <v>3</v>
      </c>
      <c r="B2" s="2">
        <f t="shared" ref="B2:B34" si="0">STDEV(E2:N2)/AVERAGE(E2:N2)</f>
        <v>2.5872019835563826E-2</v>
      </c>
      <c r="C2" s="2">
        <f>AVERAGE(O2:X2)/AVERAGE(BC2:BL2)</f>
        <v>1.425653620556993</v>
      </c>
      <c r="D2" s="2">
        <f>_xlfn.T.TEST(O2:X2,BC2:BL2,2,2)</f>
        <v>0.29111813887319116</v>
      </c>
      <c r="E2">
        <v>25333.047965593065</v>
      </c>
      <c r="F2">
        <v>26391.576832754105</v>
      </c>
      <c r="G2">
        <v>26382.366939851781</v>
      </c>
      <c r="H2">
        <v>27094.546608020977</v>
      </c>
      <c r="I2">
        <v>27189.146591174107</v>
      </c>
      <c r="J2">
        <v>27184.371948848893</v>
      </c>
      <c r="K2">
        <v>26674.023249197482</v>
      </c>
      <c r="L2">
        <v>27324.223609432636</v>
      </c>
      <c r="M2">
        <v>27849.719428598342</v>
      </c>
      <c r="N2">
        <v>26565.880049634725</v>
      </c>
      <c r="O2">
        <v>96910.037484905988</v>
      </c>
      <c r="P2">
        <v>16642.503817834404</v>
      </c>
      <c r="Q2">
        <v>21710.887964841048</v>
      </c>
      <c r="R2">
        <v>55119.66402390365</v>
      </c>
      <c r="S2">
        <v>24423.259824498404</v>
      </c>
      <c r="T2">
        <v>63694.724717991907</v>
      </c>
      <c r="U2">
        <v>15992.569754454213</v>
      </c>
      <c r="V2">
        <v>31077.727880768343</v>
      </c>
      <c r="W2">
        <v>19124.424975470632</v>
      </c>
      <c r="X2">
        <v>21326.469568852473</v>
      </c>
      <c r="Y2">
        <v>10737.193756503659</v>
      </c>
      <c r="Z2">
        <v>5540.0347987455907</v>
      </c>
      <c r="AA2">
        <v>56314.305443403828</v>
      </c>
      <c r="AB2">
        <v>5536.2193900064549</v>
      </c>
      <c r="AC2">
        <v>4440.3776384628654</v>
      </c>
      <c r="AD2">
        <v>6478.2169044863149</v>
      </c>
      <c r="AE2">
        <v>3399.3375615197706</v>
      </c>
      <c r="AF2">
        <v>1517.4537798047193</v>
      </c>
      <c r="AG2">
        <v>9378.6446378733126</v>
      </c>
      <c r="AH2">
        <v>12998.266319397635</v>
      </c>
      <c r="AI2">
        <v>3830.77617453125</v>
      </c>
      <c r="AJ2">
        <v>6143.7472890024274</v>
      </c>
      <c r="AK2">
        <v>520.02339066549678</v>
      </c>
      <c r="AL2">
        <v>1499.3723942891327</v>
      </c>
      <c r="AM2">
        <v>20867.380333451434</v>
      </c>
      <c r="AN2">
        <v>65727.290476076116</v>
      </c>
      <c r="AO2">
        <v>34899.267798979257</v>
      </c>
      <c r="AP2">
        <v>28911.130811630348</v>
      </c>
      <c r="AQ2">
        <v>19007.800320576971</v>
      </c>
      <c r="AR2">
        <v>15228.528441017994</v>
      </c>
      <c r="AS2">
        <v>5064.3430656040891</v>
      </c>
      <c r="AT2">
        <v>3372.3722923873647</v>
      </c>
      <c r="AU2">
        <v>27161.057737592666</v>
      </c>
      <c r="AV2">
        <v>5103.9603335866241</v>
      </c>
      <c r="AW2">
        <v>36098.812789733158</v>
      </c>
      <c r="AX2">
        <v>10255.026042983762</v>
      </c>
      <c r="AY2">
        <v>9335.0856169829804</v>
      </c>
      <c r="AZ2">
        <v>9272.196600840065</v>
      </c>
      <c r="BA2">
        <v>7822.0962995552873</v>
      </c>
      <c r="BB2">
        <v>11766.85617645196</v>
      </c>
      <c r="BC2">
        <v>12100.259182519543</v>
      </c>
      <c r="BD2">
        <v>71309.783596363122</v>
      </c>
      <c r="BE2">
        <v>16443.647687961213</v>
      </c>
      <c r="BF2">
        <v>19793.759166320862</v>
      </c>
      <c r="BG2">
        <v>22094.086090303885</v>
      </c>
      <c r="BH2">
        <v>18842.765305487861</v>
      </c>
      <c r="BI2">
        <v>20455.449426551491</v>
      </c>
      <c r="BJ2">
        <v>22167.876950043625</v>
      </c>
      <c r="BK2">
        <v>34576.181800141239</v>
      </c>
      <c r="BL2">
        <v>18956.162366447297</v>
      </c>
      <c r="BM2">
        <v>11950.298079090608</v>
      </c>
      <c r="BN2">
        <v>8396.167978701129</v>
      </c>
      <c r="BO2">
        <v>8699.9617642511093</v>
      </c>
      <c r="BP2">
        <v>8242.6707003798183</v>
      </c>
      <c r="BQ2">
        <v>9563.6126264587092</v>
      </c>
      <c r="BR2">
        <v>11013.27428821887</v>
      </c>
      <c r="BS2">
        <v>16740.10191493337</v>
      </c>
      <c r="BT2">
        <v>12349.594446357161</v>
      </c>
      <c r="BU2">
        <v>19957.782557573377</v>
      </c>
      <c r="BV2">
        <v>7094.09109515816</v>
      </c>
    </row>
    <row r="3" spans="1:74">
      <c r="A3" t="s">
        <v>5</v>
      </c>
      <c r="B3" s="2">
        <f t="shared" si="0"/>
        <v>2.9212866758285112E-2</v>
      </c>
      <c r="C3" s="2">
        <f t="shared" ref="C3:C34" si="1">AVERAGE(O3:X3)/AVERAGE(BC3:BL3)</f>
        <v>0.9573304821085713</v>
      </c>
      <c r="D3" s="2">
        <f t="shared" ref="D3:D34" si="2">_xlfn.T.TEST(O3:X3,BC3:BL3,2,2)</f>
        <v>0.88277145012686464</v>
      </c>
      <c r="E3">
        <v>1944.502274904816</v>
      </c>
      <c r="F3">
        <v>1935.7714642379754</v>
      </c>
      <c r="G3">
        <v>1981.4208096484417</v>
      </c>
      <c r="H3">
        <v>1797.2409805577665</v>
      </c>
      <c r="I3">
        <v>1964.5416240902148</v>
      </c>
      <c r="J3">
        <v>1942.8670015494354</v>
      </c>
      <c r="K3">
        <v>1926.6142774128159</v>
      </c>
      <c r="L3">
        <v>1944.0924947504845</v>
      </c>
      <c r="M3">
        <v>1984.5761865163067</v>
      </c>
      <c r="N3">
        <v>2004.2087863608094</v>
      </c>
      <c r="O3">
        <v>7817.4424734199993</v>
      </c>
      <c r="P3">
        <v>1686.197440535263</v>
      </c>
      <c r="Q3">
        <v>1669.4905857210676</v>
      </c>
      <c r="R3">
        <v>3187.6296407679697</v>
      </c>
      <c r="S3">
        <v>1735.9259276195889</v>
      </c>
      <c r="T3">
        <v>4824.8043434696692</v>
      </c>
      <c r="U3">
        <v>1215.5076803685722</v>
      </c>
      <c r="V3">
        <v>2052.8112316872289</v>
      </c>
      <c r="W3">
        <v>1758.3811252184391</v>
      </c>
      <c r="X3">
        <v>2125.8005037542289</v>
      </c>
      <c r="Y3">
        <v>1481.1526402199117</v>
      </c>
      <c r="Z3">
        <v>960.73411609072889</v>
      </c>
      <c r="AA3">
        <v>7666.3698803828674</v>
      </c>
      <c r="AB3">
        <v>1385.0491756236511</v>
      </c>
      <c r="AC3">
        <v>983.92099471601148</v>
      </c>
      <c r="AD3">
        <v>1371.9455363969766</v>
      </c>
      <c r="AE3">
        <v>1493.5981574994682</v>
      </c>
      <c r="AF3">
        <v>291.92819716393916</v>
      </c>
      <c r="AG3">
        <v>1779.6750385317546</v>
      </c>
      <c r="AH3">
        <v>1878.5933329237878</v>
      </c>
      <c r="AI3">
        <v>45.917187706329763</v>
      </c>
      <c r="AJ3">
        <v>851.2260956851776</v>
      </c>
      <c r="AK3">
        <v>100.43652170450899</v>
      </c>
      <c r="AL3">
        <v>311.47543759120845</v>
      </c>
      <c r="AM3">
        <v>1687.471157730557</v>
      </c>
      <c r="AN3">
        <v>6597.3606808653094</v>
      </c>
      <c r="AO3">
        <v>3277.068743783771</v>
      </c>
      <c r="AP3">
        <v>2257.488360357454</v>
      </c>
      <c r="AQ3">
        <v>2381.2157492857746</v>
      </c>
      <c r="AR3">
        <v>1728.4238373226019</v>
      </c>
      <c r="AS3">
        <v>949.2391240073905</v>
      </c>
      <c r="AT3">
        <v>1482.3475111260125</v>
      </c>
      <c r="AU3">
        <v>7289.2037525988662</v>
      </c>
      <c r="AV3">
        <v>2175.5075666524681</v>
      </c>
      <c r="AW3">
        <v>11087.040459496928</v>
      </c>
      <c r="AX3">
        <v>3464.3005328903168</v>
      </c>
      <c r="AY3">
        <v>2280.5454748822235</v>
      </c>
      <c r="AZ3">
        <v>2712.8592108904504</v>
      </c>
      <c r="BA3">
        <v>1060.9211961763506</v>
      </c>
      <c r="BB3">
        <v>1236.3369833476675</v>
      </c>
      <c r="BC3">
        <v>1426.7700298679256</v>
      </c>
      <c r="BD3">
        <v>7244.4727187910003</v>
      </c>
      <c r="BE3">
        <v>1508.4255652573406</v>
      </c>
      <c r="BF3">
        <v>2454.6825427601907</v>
      </c>
      <c r="BG3">
        <v>2567.3238622364915</v>
      </c>
      <c r="BH3">
        <v>2431.1195325350945</v>
      </c>
      <c r="BI3">
        <v>2467.0695605395877</v>
      </c>
      <c r="BJ3">
        <v>2959.276150511017</v>
      </c>
      <c r="BK3">
        <v>4002.6632944655776</v>
      </c>
      <c r="BL3">
        <v>2263.4835454862332</v>
      </c>
      <c r="BM3">
        <v>1132.933286980377</v>
      </c>
      <c r="BN3">
        <v>960.98501418793091</v>
      </c>
      <c r="BO3">
        <v>1843.8484361066535</v>
      </c>
      <c r="BP3">
        <v>900.54096821936787</v>
      </c>
      <c r="BQ3">
        <v>2075.7630424926965</v>
      </c>
      <c r="BR3">
        <v>1584.6340326430595</v>
      </c>
      <c r="BS3">
        <v>2390.8714268588228</v>
      </c>
      <c r="BT3">
        <v>1422.2479145345062</v>
      </c>
      <c r="BU3">
        <v>2049.5529532534101</v>
      </c>
      <c r="BV3">
        <v>942.58191314583439</v>
      </c>
    </row>
    <row r="4" spans="1:74">
      <c r="A4" t="s">
        <v>7</v>
      </c>
      <c r="B4" s="2">
        <f t="shared" si="0"/>
        <v>2.3007072493461438E-2</v>
      </c>
      <c r="C4" s="2">
        <f t="shared" si="1"/>
        <v>1.1267610488102775</v>
      </c>
      <c r="D4" s="2">
        <f t="shared" si="2"/>
        <v>0.78023441364136048</v>
      </c>
      <c r="E4">
        <v>806.51832610943563</v>
      </c>
      <c r="F4">
        <v>812.23440227181595</v>
      </c>
      <c r="G4">
        <v>842.67047552722704</v>
      </c>
      <c r="H4">
        <v>825.28859023652751</v>
      </c>
      <c r="I4">
        <v>827.01809106117787</v>
      </c>
      <c r="J4">
        <v>837.68951619863185</v>
      </c>
      <c r="K4">
        <v>853.03232365563815</v>
      </c>
      <c r="L4">
        <v>818.10749526523909</v>
      </c>
      <c r="M4">
        <v>821.15844334820235</v>
      </c>
      <c r="N4">
        <v>867.90404712715338</v>
      </c>
      <c r="O4">
        <v>2350.9804581215462</v>
      </c>
      <c r="P4">
        <v>662.23595668322855</v>
      </c>
      <c r="Q4">
        <v>466.50921497585006</v>
      </c>
      <c r="R4">
        <v>1368.8816293901857</v>
      </c>
      <c r="S4">
        <v>372.90636564039693</v>
      </c>
      <c r="T4">
        <v>1827.5727491060188</v>
      </c>
      <c r="U4">
        <v>281.6207277893717</v>
      </c>
      <c r="V4">
        <v>695.62116169722322</v>
      </c>
      <c r="W4">
        <v>688.84408725406934</v>
      </c>
      <c r="X4">
        <v>614.4003495470655</v>
      </c>
      <c r="Y4">
        <v>1123.0242066875205</v>
      </c>
      <c r="Z4">
        <v>700.31134468187349</v>
      </c>
      <c r="AA4">
        <v>2311.8595154369045</v>
      </c>
      <c r="AB4">
        <v>707.08012421968851</v>
      </c>
      <c r="AC4">
        <v>984.14630822221773</v>
      </c>
      <c r="AD4">
        <v>655.69752774476603</v>
      </c>
      <c r="AE4">
        <v>383.67802703977094</v>
      </c>
      <c r="AF4">
        <v>125.06192209413331</v>
      </c>
      <c r="AG4">
        <v>516.99429892352828</v>
      </c>
      <c r="AH4">
        <v>1204.5935175543211</v>
      </c>
      <c r="AI4">
        <v>118.83500793579024</v>
      </c>
      <c r="AJ4">
        <v>169.41722918728345</v>
      </c>
      <c r="AK4">
        <v>218.40659848780808</v>
      </c>
      <c r="AL4">
        <v>232.01664743649903</v>
      </c>
      <c r="AM4">
        <v>510.2004260866305</v>
      </c>
      <c r="AN4">
        <v>1760.9464827679883</v>
      </c>
      <c r="AO4">
        <v>709.7843986881486</v>
      </c>
      <c r="AP4">
        <v>564.37751443269394</v>
      </c>
      <c r="AQ4">
        <v>726.59392248311576</v>
      </c>
      <c r="AR4">
        <v>636.53056806053974</v>
      </c>
      <c r="AS4">
        <v>739.12507002014604</v>
      </c>
      <c r="AT4">
        <v>583.91144229577412</v>
      </c>
      <c r="AU4">
        <v>1325.3143529707465</v>
      </c>
      <c r="AV4">
        <v>725.24833187288436</v>
      </c>
      <c r="AW4">
        <v>1598.2826395965913</v>
      </c>
      <c r="AX4">
        <v>1151.2118099518282</v>
      </c>
      <c r="AY4">
        <v>856.68723826853875</v>
      </c>
      <c r="AZ4">
        <v>1243.5845737619404</v>
      </c>
      <c r="BA4">
        <v>727.85080823673707</v>
      </c>
      <c r="BB4">
        <v>618.75756407368237</v>
      </c>
      <c r="BC4">
        <v>240.61431853394456</v>
      </c>
      <c r="BD4">
        <v>1121.1073364439687</v>
      </c>
      <c r="BE4">
        <v>383.57039611173519</v>
      </c>
      <c r="BF4">
        <v>429.6320490159311</v>
      </c>
      <c r="BG4">
        <v>371.91061509589258</v>
      </c>
      <c r="BH4">
        <v>605.0703471887698</v>
      </c>
      <c r="BI4">
        <v>550.15328519579748</v>
      </c>
      <c r="BJ4">
        <v>3426.5191446487252</v>
      </c>
      <c r="BK4">
        <v>810.88748904552165</v>
      </c>
      <c r="BL4">
        <v>340.52722297264535</v>
      </c>
      <c r="BM4">
        <v>661.63289394261983</v>
      </c>
      <c r="BN4">
        <v>523.48003378148087</v>
      </c>
      <c r="BO4">
        <v>995.47136034522873</v>
      </c>
      <c r="BP4">
        <v>305.12771569728204</v>
      </c>
      <c r="BQ4">
        <v>1256.3424880540065</v>
      </c>
      <c r="BR4">
        <v>1065.0148243602384</v>
      </c>
      <c r="BS4">
        <v>1468.2425260753371</v>
      </c>
      <c r="BT4">
        <v>691.88387867853703</v>
      </c>
      <c r="BU4">
        <v>1926.70402594181</v>
      </c>
      <c r="BV4">
        <v>433.01972745626074</v>
      </c>
    </row>
    <row r="5" spans="1:74">
      <c r="A5" t="s">
        <v>8</v>
      </c>
      <c r="B5" s="2">
        <f t="shared" si="0"/>
        <v>2.2572543858239376E-2</v>
      </c>
      <c r="C5" s="2">
        <f t="shared" si="1"/>
        <v>1.4193685315329581</v>
      </c>
      <c r="D5" s="2">
        <f t="shared" si="2"/>
        <v>0.4995028274562221</v>
      </c>
      <c r="E5">
        <v>2844.7831249237056</v>
      </c>
      <c r="F5">
        <v>2876.0141826357421</v>
      </c>
      <c r="G5">
        <v>2755.6637519403007</v>
      </c>
      <c r="H5">
        <v>2823.7715608837666</v>
      </c>
      <c r="I5">
        <v>2848.8107731746259</v>
      </c>
      <c r="J5">
        <v>2799.7676949330671</v>
      </c>
      <c r="K5">
        <v>2764.1679485718896</v>
      </c>
      <c r="L5">
        <v>2743.2689884255092</v>
      </c>
      <c r="M5">
        <v>2803.8933747375704</v>
      </c>
      <c r="N5">
        <v>2954.6037315705153</v>
      </c>
      <c r="O5">
        <v>11732.361045629466</v>
      </c>
      <c r="P5">
        <v>2009.2618370633145</v>
      </c>
      <c r="Q5">
        <v>945.67819449616661</v>
      </c>
      <c r="R5">
        <v>4914.3707710402095</v>
      </c>
      <c r="S5">
        <v>1357.9556846579446</v>
      </c>
      <c r="T5">
        <v>8030.3948598811221</v>
      </c>
      <c r="U5">
        <v>593.39813811868862</v>
      </c>
      <c r="V5">
        <v>1856.0591299902203</v>
      </c>
      <c r="W5">
        <v>1574.0064178147688</v>
      </c>
      <c r="X5">
        <v>2300.9002148277345</v>
      </c>
      <c r="Y5">
        <v>2786.8324491838484</v>
      </c>
      <c r="Z5">
        <v>859.41165045998173</v>
      </c>
      <c r="AA5">
        <v>11942.282642836306</v>
      </c>
      <c r="AB5">
        <v>1151.5695797484484</v>
      </c>
      <c r="AC5">
        <v>506.99037351556268</v>
      </c>
      <c r="AD5">
        <v>748.83379990356707</v>
      </c>
      <c r="AE5">
        <v>757.81239548387919</v>
      </c>
      <c r="AF5">
        <v>331.86135914361813</v>
      </c>
      <c r="AG5">
        <v>2139.2797885967975</v>
      </c>
      <c r="AH5">
        <v>2791.0833071464849</v>
      </c>
      <c r="AI5">
        <v>31.005306392625798</v>
      </c>
      <c r="AJ5">
        <v>1040.7214872121656</v>
      </c>
      <c r="AK5">
        <v>64.506306781428407</v>
      </c>
      <c r="AL5">
        <v>297.07205735077935</v>
      </c>
      <c r="AM5">
        <v>1916.745882624997</v>
      </c>
      <c r="AN5">
        <v>7603.1798987307966</v>
      </c>
      <c r="AO5">
        <v>2621.7774085177084</v>
      </c>
      <c r="AP5">
        <v>1864.2505506445589</v>
      </c>
      <c r="AQ5">
        <v>1332.4449528501482</v>
      </c>
      <c r="AR5">
        <v>796.66738289583179</v>
      </c>
      <c r="AS5">
        <v>830.8296050374729</v>
      </c>
      <c r="AT5">
        <v>405.82194378169697</v>
      </c>
      <c r="AU5">
        <v>5353.4795062018729</v>
      </c>
      <c r="AV5">
        <v>559.50206084551155</v>
      </c>
      <c r="AW5">
        <v>10166.782746184868</v>
      </c>
      <c r="AX5">
        <v>2143.7289039138282</v>
      </c>
      <c r="AY5">
        <v>1865.8380782089055</v>
      </c>
      <c r="AZ5">
        <v>1403.0011175476423</v>
      </c>
      <c r="BA5">
        <v>572.41623929160301</v>
      </c>
      <c r="BB5">
        <v>959.24383599070427</v>
      </c>
      <c r="BC5">
        <v>773.19584754887433</v>
      </c>
      <c r="BD5">
        <v>11101.235940440376</v>
      </c>
      <c r="BE5">
        <v>1147.0492267791849</v>
      </c>
      <c r="BF5">
        <v>1687.6412200416185</v>
      </c>
      <c r="BG5">
        <v>1780.3203829801876</v>
      </c>
      <c r="BH5">
        <v>1077.1125579541322</v>
      </c>
      <c r="BI5">
        <v>1308.4528385767746</v>
      </c>
      <c r="BJ5">
        <v>1785.4228695431168</v>
      </c>
      <c r="BK5">
        <v>3145.9578745811859</v>
      </c>
      <c r="BL5">
        <v>1073.9615585924355</v>
      </c>
      <c r="BM5">
        <v>1269.5092352944982</v>
      </c>
      <c r="BN5">
        <v>884.29839829127286</v>
      </c>
      <c r="BO5">
        <v>880.05133140600651</v>
      </c>
      <c r="BP5">
        <v>658.86198484061401</v>
      </c>
      <c r="BQ5">
        <v>1630.7458690108192</v>
      </c>
      <c r="BR5">
        <v>1271.144217680044</v>
      </c>
      <c r="BS5">
        <v>2159.2532666833545</v>
      </c>
      <c r="BT5">
        <v>1157.1999610009136</v>
      </c>
      <c r="BU5">
        <v>3318.1450449293643</v>
      </c>
      <c r="BV5">
        <v>1092.6376958111655</v>
      </c>
    </row>
    <row r="6" spans="1:74">
      <c r="A6" t="s">
        <v>9</v>
      </c>
      <c r="B6" s="2">
        <f t="shared" si="0"/>
        <v>3.3276361932652328E-2</v>
      </c>
      <c r="C6" s="2">
        <f t="shared" si="1"/>
        <v>1.3275250726957706</v>
      </c>
      <c r="D6" s="2">
        <f t="shared" si="2"/>
        <v>0.62493074372409851</v>
      </c>
      <c r="E6">
        <v>1958.829990433497</v>
      </c>
      <c r="F6">
        <v>1968.2726706661902</v>
      </c>
      <c r="G6">
        <v>1862.1926424662086</v>
      </c>
      <c r="H6">
        <v>1982.0857038405152</v>
      </c>
      <c r="I6">
        <v>2038.5238163285519</v>
      </c>
      <c r="J6">
        <v>1953.1173054609815</v>
      </c>
      <c r="K6">
        <v>1991.8565430027486</v>
      </c>
      <c r="L6">
        <v>2068.4836920685152</v>
      </c>
      <c r="M6">
        <v>2072.514634033123</v>
      </c>
      <c r="N6">
        <v>1916.8245232671472</v>
      </c>
      <c r="O6">
        <v>8788.133473320866</v>
      </c>
      <c r="P6">
        <v>1128.7604333886973</v>
      </c>
      <c r="Q6">
        <v>906.96913607514807</v>
      </c>
      <c r="R6">
        <v>1406.1736944737904</v>
      </c>
      <c r="S6">
        <v>798.39684012590794</v>
      </c>
      <c r="T6">
        <v>5819.4166745222856</v>
      </c>
      <c r="U6">
        <v>446.12648388792866</v>
      </c>
      <c r="V6">
        <v>939.82457931124634</v>
      </c>
      <c r="W6">
        <v>1084.7685256872023</v>
      </c>
      <c r="X6">
        <v>852.53810668638891</v>
      </c>
      <c r="Y6">
        <v>2027.7210076989152</v>
      </c>
      <c r="Z6">
        <v>1556.4296766378975</v>
      </c>
      <c r="AA6">
        <v>14741.935264476946</v>
      </c>
      <c r="AB6">
        <v>1462.1177130450717</v>
      </c>
      <c r="AC6">
        <v>952.72000795216638</v>
      </c>
      <c r="AD6">
        <v>1281.4841035992865</v>
      </c>
      <c r="AE6">
        <v>822.69702423894853</v>
      </c>
      <c r="AF6">
        <v>696.20125853035074</v>
      </c>
      <c r="AG6">
        <v>2066.4078686783378</v>
      </c>
      <c r="AH6">
        <v>2655.5084707094124</v>
      </c>
      <c r="AI6">
        <v>64.664318004556705</v>
      </c>
      <c r="AJ6">
        <v>906.35635059357401</v>
      </c>
      <c r="AK6">
        <v>116.67766087733334</v>
      </c>
      <c r="AL6">
        <v>538.69753301852097</v>
      </c>
      <c r="AM6">
        <v>1252.4964482868738</v>
      </c>
      <c r="AN6">
        <v>4233.3839710167731</v>
      </c>
      <c r="AO6">
        <v>1628.1865590124912</v>
      </c>
      <c r="AP6">
        <v>776.11219660237452</v>
      </c>
      <c r="AQ6">
        <v>1188.1862506149732</v>
      </c>
      <c r="AR6">
        <v>1291.1565609175664</v>
      </c>
      <c r="AS6">
        <v>442.67230390019176</v>
      </c>
      <c r="AT6">
        <v>473.36623983562902</v>
      </c>
      <c r="AU6">
        <v>3378.6508207081201</v>
      </c>
      <c r="AV6">
        <v>639.39875029043355</v>
      </c>
      <c r="AW6">
        <v>11517.099227911478</v>
      </c>
      <c r="AX6">
        <v>1408.8131576816304</v>
      </c>
      <c r="AY6">
        <v>1409.2750966074957</v>
      </c>
      <c r="AZ6">
        <v>3790.8712844215497</v>
      </c>
      <c r="BA6">
        <v>620.75065268191531</v>
      </c>
      <c r="BB6">
        <v>786.96640750009965</v>
      </c>
      <c r="BC6">
        <v>889.6570784007256</v>
      </c>
      <c r="BD6">
        <v>7530.4360643063119</v>
      </c>
      <c r="BE6">
        <v>630.24258899919062</v>
      </c>
      <c r="BF6">
        <v>763.30766692732925</v>
      </c>
      <c r="BG6">
        <v>570.88060719789326</v>
      </c>
      <c r="BH6">
        <v>1293.7614456553522</v>
      </c>
      <c r="BI6">
        <v>1106.9352920043175</v>
      </c>
      <c r="BJ6">
        <v>1403.9684731627074</v>
      </c>
      <c r="BK6">
        <v>1624.2054275786211</v>
      </c>
      <c r="BL6">
        <v>887.68950362260728</v>
      </c>
      <c r="BM6">
        <v>559.65956075057375</v>
      </c>
      <c r="BN6">
        <v>728.60833681968666</v>
      </c>
      <c r="BO6">
        <v>1578.6576401359871</v>
      </c>
      <c r="BP6">
        <v>970.16284450190278</v>
      </c>
      <c r="BQ6">
        <v>1673.5955611659033</v>
      </c>
      <c r="BR6">
        <v>1224.2892352902197</v>
      </c>
      <c r="BS6">
        <v>1471.2744801721772</v>
      </c>
      <c r="BT6">
        <v>1355.1213531085618</v>
      </c>
      <c r="BU6">
        <v>2260.2440178141637</v>
      </c>
      <c r="BV6">
        <v>537.17478040359447</v>
      </c>
    </row>
    <row r="7" spans="1:74">
      <c r="A7" t="s">
        <v>10</v>
      </c>
      <c r="B7" s="2">
        <f t="shared" si="0"/>
        <v>2.2189804538646385E-2</v>
      </c>
      <c r="C7" s="2">
        <f t="shared" si="1"/>
        <v>2.1621503548151915</v>
      </c>
      <c r="D7" s="2">
        <f t="shared" si="2"/>
        <v>0.28672626195026768</v>
      </c>
      <c r="E7">
        <v>322.45781608824291</v>
      </c>
      <c r="F7">
        <v>318.24326171451901</v>
      </c>
      <c r="G7">
        <v>323.66417630161965</v>
      </c>
      <c r="H7">
        <v>338.916185526319</v>
      </c>
      <c r="I7">
        <v>329.20251146995213</v>
      </c>
      <c r="J7">
        <v>313.52107768890244</v>
      </c>
      <c r="K7">
        <v>322.69272307728278</v>
      </c>
      <c r="L7">
        <v>326.66594411183434</v>
      </c>
      <c r="M7">
        <v>320.06780610543984</v>
      </c>
      <c r="N7">
        <v>316.96243419716319</v>
      </c>
      <c r="O7">
        <v>1530.7866768231468</v>
      </c>
      <c r="P7">
        <v>154.51301312675429</v>
      </c>
      <c r="Q7">
        <v>89.861672772305567</v>
      </c>
      <c r="R7">
        <v>386.59701591395032</v>
      </c>
      <c r="S7">
        <v>86.553285752282207</v>
      </c>
      <c r="T7">
        <v>738.48706516810591</v>
      </c>
      <c r="U7">
        <v>47.846171457321411</v>
      </c>
      <c r="V7">
        <v>121.36628952730319</v>
      </c>
      <c r="W7">
        <v>80.003431894124859</v>
      </c>
      <c r="X7">
        <v>102.21799841734939</v>
      </c>
      <c r="Y7">
        <v>147.74357195131103</v>
      </c>
      <c r="Z7">
        <v>83.632188051899988</v>
      </c>
      <c r="AA7">
        <v>795.16734099743326</v>
      </c>
      <c r="AB7">
        <v>81.467616893728973</v>
      </c>
      <c r="AC7">
        <v>43.45135400607203</v>
      </c>
      <c r="AD7">
        <v>83.108666064961398</v>
      </c>
      <c r="AE7">
        <v>51.294779045796133</v>
      </c>
      <c r="AF7">
        <v>67.637580119793569</v>
      </c>
      <c r="AG7">
        <v>316.549958027846</v>
      </c>
      <c r="AH7">
        <v>625.03714576356367</v>
      </c>
      <c r="AI7">
        <v>331.17487159205189</v>
      </c>
      <c r="AJ7">
        <v>129.04071499127338</v>
      </c>
      <c r="AK7">
        <v>32.625961705105681</v>
      </c>
      <c r="AL7">
        <v>68.684202968649203</v>
      </c>
      <c r="AM7">
        <v>180.9902083952868</v>
      </c>
      <c r="AN7">
        <v>483.75314377477576</v>
      </c>
      <c r="AO7">
        <v>150.99152196435369</v>
      </c>
      <c r="AP7">
        <v>248.68473286363556</v>
      </c>
      <c r="AQ7">
        <v>111.07294555063916</v>
      </c>
      <c r="AR7">
        <v>106.60036508990746</v>
      </c>
      <c r="AS7">
        <v>28.830153225550159</v>
      </c>
      <c r="AT7">
        <v>27.956588661565188</v>
      </c>
      <c r="AU7">
        <v>210.89294491430798</v>
      </c>
      <c r="AV7">
        <v>23.865586275847225</v>
      </c>
      <c r="AW7">
        <v>1210.3878572477158</v>
      </c>
      <c r="AX7">
        <v>96.455691152233001</v>
      </c>
      <c r="AY7">
        <v>78.268799469492279</v>
      </c>
      <c r="AZ7">
        <v>131.11139246335429</v>
      </c>
      <c r="BA7">
        <v>49.803962691931119</v>
      </c>
      <c r="BB7">
        <v>81.677303824280401</v>
      </c>
      <c r="BC7">
        <v>53.616558618443541</v>
      </c>
      <c r="BD7">
        <v>750.30142331025627</v>
      </c>
      <c r="BE7">
        <v>36.744968324526823</v>
      </c>
      <c r="BF7">
        <v>61.644753601149539</v>
      </c>
      <c r="BG7">
        <v>137.03728513385437</v>
      </c>
      <c r="BH7">
        <v>132.20076020995219</v>
      </c>
      <c r="BI7">
        <v>62.833842777926101</v>
      </c>
      <c r="BJ7">
        <v>128.97678743009473</v>
      </c>
      <c r="BK7">
        <v>113.80247400244097</v>
      </c>
      <c r="BL7">
        <v>66.782165040082816</v>
      </c>
      <c r="BM7">
        <v>51.253331688875335</v>
      </c>
      <c r="BN7">
        <v>57.777419634507652</v>
      </c>
      <c r="BO7">
        <v>60.820593506456532</v>
      </c>
      <c r="BP7">
        <v>78.384537814116712</v>
      </c>
      <c r="BQ7">
        <v>97.058478000590981</v>
      </c>
      <c r="BR7">
        <v>73.322257471060198</v>
      </c>
      <c r="BS7">
        <v>129.84091072386457</v>
      </c>
      <c r="BT7">
        <v>101.4416792625</v>
      </c>
      <c r="BU7">
        <v>298.20303327880265</v>
      </c>
      <c r="BV7">
        <v>82.839014863182825</v>
      </c>
    </row>
    <row r="8" spans="1:74">
      <c r="A8" t="s">
        <v>12</v>
      </c>
      <c r="B8" s="2">
        <f t="shared" si="0"/>
        <v>0.23882132954002894</v>
      </c>
      <c r="C8" s="2">
        <f t="shared" si="1"/>
        <v>0.82411626909248914</v>
      </c>
      <c r="D8" s="2">
        <f t="shared" si="2"/>
        <v>0.36488639598892847</v>
      </c>
      <c r="E8">
        <v>2.6958544007005765</v>
      </c>
      <c r="F8">
        <v>3.4069767628117975</v>
      </c>
      <c r="G8">
        <v>3.3470786886083737</v>
      </c>
      <c r="H8">
        <v>2.7262896938726193</v>
      </c>
      <c r="I8">
        <v>4.0069795164503619</v>
      </c>
      <c r="J8">
        <v>3.1336174074139631</v>
      </c>
      <c r="K8">
        <v>4.8881343956914352</v>
      </c>
      <c r="L8">
        <v>2.4354589597583618</v>
      </c>
      <c r="M8">
        <v>4.1603286881484909</v>
      </c>
      <c r="N8">
        <v>2.5958193637105209</v>
      </c>
      <c r="O8">
        <v>4.1700822729845672</v>
      </c>
      <c r="P8">
        <v>2.882412824601869</v>
      </c>
      <c r="Q8">
        <v>1.3295956533907656</v>
      </c>
      <c r="R8">
        <v>2.7269325528187189</v>
      </c>
      <c r="S8">
        <v>1.3141730521299815</v>
      </c>
      <c r="T8">
        <v>5.1484148002635388</v>
      </c>
      <c r="U8">
        <v>1.3776849647816398</v>
      </c>
      <c r="V8">
        <v>2.5666429865967828</v>
      </c>
      <c r="W8">
        <v>1.6096822160663236</v>
      </c>
      <c r="X8">
        <v>3.0722619770874138</v>
      </c>
      <c r="Y8">
        <v>2.5230402433962209</v>
      </c>
      <c r="Z8">
        <v>1.9640203728414276</v>
      </c>
      <c r="AA8">
        <v>7.6384756894603818</v>
      </c>
      <c r="AB8">
        <v>2.5584628449418316</v>
      </c>
      <c r="AC8">
        <v>1.3164302658297133</v>
      </c>
      <c r="AD8">
        <v>3.0556881164037715</v>
      </c>
      <c r="AE8">
        <v>1.6864539230610209</v>
      </c>
      <c r="AF8">
        <v>3.3237998075643795</v>
      </c>
      <c r="AG8">
        <v>4.1171356159601293</v>
      </c>
      <c r="AH8">
        <v>8.4016221235523627</v>
      </c>
      <c r="AI8">
        <v>6.2060134914579876</v>
      </c>
      <c r="AJ8">
        <v>2.7141260152670714</v>
      </c>
      <c r="AK8">
        <v>3.2603910044994553</v>
      </c>
      <c r="AL8">
        <v>3.4052669599180261</v>
      </c>
      <c r="AM8">
        <v>1.5870447420465572</v>
      </c>
      <c r="AN8">
        <v>5.3085920703258465</v>
      </c>
      <c r="AO8">
        <v>2.0274084444157197</v>
      </c>
      <c r="AP8">
        <v>3.1590850958109016</v>
      </c>
      <c r="AQ8">
        <v>2.3359598003307473</v>
      </c>
      <c r="AR8">
        <v>3.1720074340756375</v>
      </c>
      <c r="AS8">
        <v>2.0693035977080316</v>
      </c>
      <c r="AT8">
        <v>2.3175494389152407</v>
      </c>
      <c r="AU8">
        <v>3.8327059098099263</v>
      </c>
      <c r="AV8">
        <v>1.3439538594169596</v>
      </c>
      <c r="AW8">
        <v>34.2351641997709</v>
      </c>
      <c r="AX8">
        <v>4.3110599726512548</v>
      </c>
      <c r="AY8">
        <v>2.4217032224286017</v>
      </c>
      <c r="AZ8">
        <v>2.9824149053525297</v>
      </c>
      <c r="BA8">
        <v>1.5821956348619939</v>
      </c>
      <c r="BB8">
        <v>1.1334534992478671</v>
      </c>
      <c r="BC8">
        <v>1.7118931289799029</v>
      </c>
      <c r="BD8">
        <v>4.7857334422966309</v>
      </c>
      <c r="BE8">
        <v>3.9061495265170461</v>
      </c>
      <c r="BF8">
        <v>3.3507140406330711</v>
      </c>
      <c r="BG8">
        <v>0.68429312346194182</v>
      </c>
      <c r="BH8">
        <v>5.0349911369973581</v>
      </c>
      <c r="BI8">
        <v>2.1134811152879873</v>
      </c>
      <c r="BJ8">
        <v>3.3575575807868825</v>
      </c>
      <c r="BK8">
        <v>4.2269320940229687</v>
      </c>
      <c r="BL8">
        <v>2.61731696552327</v>
      </c>
      <c r="BM8">
        <v>3.8745281909190923</v>
      </c>
      <c r="BN8">
        <v>2.7175552365727778</v>
      </c>
      <c r="BO8">
        <v>1.7484234861337125</v>
      </c>
      <c r="BP8" t="s">
        <v>34</v>
      </c>
      <c r="BQ8">
        <v>4.8617061814163813</v>
      </c>
      <c r="BR8" t="s">
        <v>34</v>
      </c>
      <c r="BS8">
        <v>2.1188658358609316</v>
      </c>
      <c r="BT8">
        <v>0.96021162659533954</v>
      </c>
      <c r="BU8">
        <v>4.3829809913654296</v>
      </c>
      <c r="BV8">
        <v>1.8058221911126071</v>
      </c>
    </row>
    <row r="9" spans="1:74">
      <c r="A9" t="s">
        <v>14</v>
      </c>
      <c r="B9" s="2">
        <f t="shared" si="0"/>
        <v>0.20858862358278568</v>
      </c>
      <c r="C9" s="2">
        <f t="shared" si="1"/>
        <v>3.527546810322272</v>
      </c>
      <c r="D9" s="2">
        <f t="shared" si="2"/>
        <v>2.5793137841297924E-2</v>
      </c>
      <c r="E9">
        <v>5.1448992007679815</v>
      </c>
      <c r="F9">
        <v>4.4959280045313248</v>
      </c>
      <c r="G9">
        <v>5.9658982603150488</v>
      </c>
      <c r="H9">
        <v>4.6587971031665525</v>
      </c>
      <c r="I9">
        <v>5.1141317469191412</v>
      </c>
      <c r="J9">
        <v>2.9579488594012333</v>
      </c>
      <c r="K9">
        <v>4.4543205610700731</v>
      </c>
      <c r="L9">
        <v>4.3739510739274179</v>
      </c>
      <c r="M9">
        <v>6.6242685768787721</v>
      </c>
      <c r="N9">
        <v>4.2344099465196932</v>
      </c>
      <c r="O9">
        <v>11.075317761049734</v>
      </c>
      <c r="P9" t="s">
        <v>34</v>
      </c>
      <c r="Q9" t="s">
        <v>34</v>
      </c>
      <c r="R9">
        <v>9.2783105560788623</v>
      </c>
      <c r="S9" t="s">
        <v>34</v>
      </c>
      <c r="T9">
        <v>8.3270210797064177</v>
      </c>
      <c r="U9" t="s">
        <v>34</v>
      </c>
      <c r="V9" t="s">
        <v>34</v>
      </c>
      <c r="W9" t="s">
        <v>34</v>
      </c>
      <c r="X9" t="s">
        <v>34</v>
      </c>
      <c r="Y9">
        <v>9.0627684094475711</v>
      </c>
      <c r="Z9">
        <v>2.2660271168440542</v>
      </c>
      <c r="AA9">
        <v>21.997284727444587</v>
      </c>
      <c r="AB9">
        <v>2.6928301520763114</v>
      </c>
      <c r="AC9">
        <v>2.8386900850560517</v>
      </c>
      <c r="AD9">
        <v>4.06910838052793</v>
      </c>
      <c r="AE9">
        <v>1.0489923280231421</v>
      </c>
      <c r="AF9" t="s">
        <v>34</v>
      </c>
      <c r="AG9">
        <v>7.841584401160552</v>
      </c>
      <c r="AH9">
        <v>22.076018660718908</v>
      </c>
      <c r="AI9">
        <v>6.0320484349622445</v>
      </c>
      <c r="AJ9">
        <v>0.78865641526782249</v>
      </c>
      <c r="AK9" t="s">
        <v>34</v>
      </c>
      <c r="AL9">
        <v>0.92512933579696444</v>
      </c>
      <c r="AM9" t="s">
        <v>34</v>
      </c>
      <c r="AN9">
        <v>9.0159909738483783</v>
      </c>
      <c r="AO9">
        <v>2.5555029947019943</v>
      </c>
      <c r="AP9" t="s">
        <v>34</v>
      </c>
      <c r="AQ9">
        <v>1.7701641375448189</v>
      </c>
      <c r="AR9" t="s">
        <v>34</v>
      </c>
      <c r="AS9">
        <v>0.28360026951552186</v>
      </c>
      <c r="AT9" t="s">
        <v>34</v>
      </c>
      <c r="AU9">
        <v>6.8585512586344013</v>
      </c>
      <c r="AV9" t="s">
        <v>34</v>
      </c>
      <c r="AW9">
        <v>52.230218943329966</v>
      </c>
      <c r="AX9">
        <v>7.2743619410667986</v>
      </c>
      <c r="AY9">
        <v>3.4462034457335013</v>
      </c>
      <c r="AZ9">
        <v>11.886962779438212</v>
      </c>
      <c r="BA9">
        <v>0.89115856021097872</v>
      </c>
      <c r="BB9">
        <v>0.85359569209736885</v>
      </c>
      <c r="BC9" t="s">
        <v>34</v>
      </c>
      <c r="BD9">
        <v>6.2753877015633117</v>
      </c>
      <c r="BE9" t="s">
        <v>34</v>
      </c>
      <c r="BF9" t="s">
        <v>34</v>
      </c>
      <c r="BG9" t="s">
        <v>34</v>
      </c>
      <c r="BH9" t="s">
        <v>34</v>
      </c>
      <c r="BI9" t="s">
        <v>34</v>
      </c>
      <c r="BJ9">
        <v>1.4476545170430992</v>
      </c>
      <c r="BK9">
        <v>0.40743795331079496</v>
      </c>
      <c r="BL9" t="s">
        <v>34</v>
      </c>
      <c r="BM9">
        <v>0.35320892331313036</v>
      </c>
      <c r="BN9" t="s">
        <v>34</v>
      </c>
      <c r="BO9">
        <v>3.0327653298358825</v>
      </c>
      <c r="BP9" t="s">
        <v>34</v>
      </c>
      <c r="BQ9">
        <v>4.8678387415942259</v>
      </c>
      <c r="BR9">
        <v>0.1199721412438997</v>
      </c>
      <c r="BS9">
        <v>6.3432885343357714</v>
      </c>
      <c r="BT9">
        <v>1.5871538339579014</v>
      </c>
      <c r="BU9">
        <v>5.3720531073998554</v>
      </c>
      <c r="BV9">
        <v>0.16784802824324233</v>
      </c>
    </row>
    <row r="10" spans="1:74">
      <c r="A10" t="s">
        <v>16</v>
      </c>
      <c r="B10" t="s">
        <v>34</v>
      </c>
      <c r="C10" s="2" t="e">
        <f t="shared" si="1"/>
        <v>#DIV/0!</v>
      </c>
      <c r="D10" s="2" t="e">
        <f t="shared" si="2"/>
        <v>#DIV/0!</v>
      </c>
      <c r="E10" t="s">
        <v>34</v>
      </c>
      <c r="F10" t="s">
        <v>34</v>
      </c>
      <c r="G10" t="s">
        <v>34</v>
      </c>
      <c r="H10" t="s">
        <v>34</v>
      </c>
      <c r="I10" t="s">
        <v>34</v>
      </c>
      <c r="J10" t="s">
        <v>34</v>
      </c>
      <c r="K10" t="s">
        <v>34</v>
      </c>
      <c r="L10" t="s">
        <v>34</v>
      </c>
      <c r="M10" t="s">
        <v>34</v>
      </c>
      <c r="N10" t="s">
        <v>34</v>
      </c>
      <c r="O10" t="s">
        <v>34</v>
      </c>
      <c r="P10" t="s">
        <v>34</v>
      </c>
      <c r="Q10" t="s">
        <v>34</v>
      </c>
      <c r="R10" t="s">
        <v>34</v>
      </c>
      <c r="S10" t="s">
        <v>34</v>
      </c>
      <c r="T10" t="s">
        <v>34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  <c r="AB10" t="s">
        <v>34</v>
      </c>
      <c r="AC10" t="s">
        <v>34</v>
      </c>
      <c r="AD10" t="s">
        <v>34</v>
      </c>
      <c r="AE10" t="s">
        <v>34</v>
      </c>
      <c r="AF10" t="s">
        <v>34</v>
      </c>
      <c r="AG10" t="s">
        <v>34</v>
      </c>
      <c r="AH10" t="s">
        <v>34</v>
      </c>
      <c r="AI10" t="s">
        <v>34</v>
      </c>
      <c r="AJ10" t="s">
        <v>34</v>
      </c>
      <c r="AK10" t="s">
        <v>34</v>
      </c>
      <c r="AL10" t="s">
        <v>34</v>
      </c>
      <c r="AM10" t="s">
        <v>34</v>
      </c>
      <c r="AN10" t="s">
        <v>34</v>
      </c>
      <c r="AO10" t="s">
        <v>34</v>
      </c>
      <c r="AP10" t="s">
        <v>34</v>
      </c>
      <c r="AQ10" t="s">
        <v>34</v>
      </c>
      <c r="AR10" t="s">
        <v>34</v>
      </c>
      <c r="AS10" t="s">
        <v>34</v>
      </c>
      <c r="AT10" t="s">
        <v>34</v>
      </c>
      <c r="AU10" t="s">
        <v>34</v>
      </c>
      <c r="AV10" t="s">
        <v>34</v>
      </c>
      <c r="AW10" t="s">
        <v>34</v>
      </c>
      <c r="AX10" t="s">
        <v>34</v>
      </c>
      <c r="AY10" t="s">
        <v>34</v>
      </c>
      <c r="AZ10" t="s">
        <v>34</v>
      </c>
      <c r="BA10" t="s">
        <v>34</v>
      </c>
      <c r="BB10" t="s">
        <v>34</v>
      </c>
      <c r="BC10" t="s">
        <v>34</v>
      </c>
      <c r="BD10" t="s">
        <v>34</v>
      </c>
      <c r="BE10" t="s">
        <v>34</v>
      </c>
      <c r="BF10" t="s">
        <v>34</v>
      </c>
      <c r="BG10" t="s">
        <v>34</v>
      </c>
      <c r="BH10" t="s">
        <v>34</v>
      </c>
      <c r="BI10" t="s">
        <v>34</v>
      </c>
      <c r="BJ10" t="s">
        <v>34</v>
      </c>
      <c r="BK10" t="s">
        <v>34</v>
      </c>
      <c r="BL10" t="s">
        <v>34</v>
      </c>
      <c r="BM10" t="s">
        <v>34</v>
      </c>
      <c r="BN10" t="s">
        <v>34</v>
      </c>
      <c r="BO10" t="s">
        <v>34</v>
      </c>
      <c r="BP10" t="s">
        <v>34</v>
      </c>
      <c r="BQ10" t="s">
        <v>34</v>
      </c>
      <c r="BR10" t="s">
        <v>34</v>
      </c>
      <c r="BS10" t="s">
        <v>34</v>
      </c>
      <c r="BT10" t="s">
        <v>34</v>
      </c>
      <c r="BU10" t="s">
        <v>34</v>
      </c>
      <c r="BV10" t="s">
        <v>34</v>
      </c>
    </row>
    <row r="11" spans="1:74">
      <c r="A11" t="s">
        <v>17</v>
      </c>
      <c r="B11" t="s">
        <v>34</v>
      </c>
      <c r="C11" s="2" t="e">
        <f t="shared" si="1"/>
        <v>#DIV/0!</v>
      </c>
      <c r="D11" s="2" t="e">
        <f t="shared" si="2"/>
        <v>#DIV/0!</v>
      </c>
      <c r="E11" t="s">
        <v>34</v>
      </c>
      <c r="F11" t="s">
        <v>34</v>
      </c>
      <c r="G11" t="s">
        <v>34</v>
      </c>
      <c r="H11" t="s">
        <v>34</v>
      </c>
      <c r="I11" t="s">
        <v>34</v>
      </c>
      <c r="J11" t="s">
        <v>34</v>
      </c>
      <c r="K11" t="s">
        <v>34</v>
      </c>
      <c r="L11" t="s">
        <v>34</v>
      </c>
      <c r="M11" t="s">
        <v>34</v>
      </c>
      <c r="N11" t="s">
        <v>34</v>
      </c>
      <c r="O11" t="s">
        <v>34</v>
      </c>
      <c r="P11" t="s">
        <v>34</v>
      </c>
      <c r="Q11" t="s">
        <v>34</v>
      </c>
      <c r="R11" t="s">
        <v>34</v>
      </c>
      <c r="S11" t="s">
        <v>34</v>
      </c>
      <c r="T11" t="s">
        <v>34</v>
      </c>
      <c r="U11" t="s">
        <v>34</v>
      </c>
      <c r="V11" t="s">
        <v>34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  <c r="AB11" t="s">
        <v>34</v>
      </c>
      <c r="AC11" t="s">
        <v>34</v>
      </c>
      <c r="AD11" t="s">
        <v>34</v>
      </c>
      <c r="AE11" t="s">
        <v>34</v>
      </c>
      <c r="AF11" t="s">
        <v>34</v>
      </c>
      <c r="AG11" t="s">
        <v>34</v>
      </c>
      <c r="AH11" t="s">
        <v>34</v>
      </c>
      <c r="AI11" t="s">
        <v>34</v>
      </c>
      <c r="AJ11" t="s">
        <v>34</v>
      </c>
      <c r="AK11" t="s">
        <v>34</v>
      </c>
      <c r="AL11" t="s">
        <v>34</v>
      </c>
      <c r="AM11" t="s">
        <v>34</v>
      </c>
      <c r="AN11" t="s">
        <v>34</v>
      </c>
      <c r="AO11" t="s">
        <v>34</v>
      </c>
      <c r="AP11" t="s">
        <v>34</v>
      </c>
      <c r="AQ11" t="s">
        <v>34</v>
      </c>
      <c r="AR11" t="s">
        <v>34</v>
      </c>
      <c r="AS11" t="s">
        <v>34</v>
      </c>
      <c r="AT11" t="s">
        <v>34</v>
      </c>
      <c r="AU11" t="s">
        <v>34</v>
      </c>
      <c r="AV11" t="s">
        <v>34</v>
      </c>
      <c r="AW11" t="s">
        <v>34</v>
      </c>
      <c r="AX11" t="s">
        <v>34</v>
      </c>
      <c r="AY11" t="s">
        <v>34</v>
      </c>
      <c r="AZ11" t="s">
        <v>34</v>
      </c>
      <c r="BA11" t="s">
        <v>34</v>
      </c>
      <c r="BB11" t="s">
        <v>34</v>
      </c>
      <c r="BC11" t="s">
        <v>34</v>
      </c>
      <c r="BD11" t="s">
        <v>34</v>
      </c>
      <c r="BE11" t="s">
        <v>34</v>
      </c>
      <c r="BF11" t="s">
        <v>34</v>
      </c>
      <c r="BG11" t="s">
        <v>34</v>
      </c>
      <c r="BH11" t="s">
        <v>34</v>
      </c>
      <c r="BI11" t="s">
        <v>34</v>
      </c>
      <c r="BJ11" t="s">
        <v>34</v>
      </c>
      <c r="BK11" t="s">
        <v>34</v>
      </c>
      <c r="BL11" t="s">
        <v>34</v>
      </c>
      <c r="BM11" t="s">
        <v>34</v>
      </c>
      <c r="BN11" t="s">
        <v>34</v>
      </c>
      <c r="BO11" t="s">
        <v>34</v>
      </c>
      <c r="BP11" t="s">
        <v>34</v>
      </c>
      <c r="BQ11" t="s">
        <v>34</v>
      </c>
      <c r="BR11" t="s">
        <v>34</v>
      </c>
      <c r="BS11" t="s">
        <v>34</v>
      </c>
      <c r="BT11" t="s">
        <v>34</v>
      </c>
      <c r="BU11" t="s">
        <v>34</v>
      </c>
      <c r="BV11" t="s">
        <v>34</v>
      </c>
    </row>
    <row r="12" spans="1:74">
      <c r="A12" t="s">
        <v>19</v>
      </c>
      <c r="B12" s="2">
        <f t="shared" si="0"/>
        <v>4.0047915807471461E-2</v>
      </c>
      <c r="C12" s="2">
        <f t="shared" si="1"/>
        <v>1.6111283145458688</v>
      </c>
      <c r="D12" s="2">
        <f t="shared" si="2"/>
        <v>0.38977511519794261</v>
      </c>
      <c r="E12">
        <v>9854.3261208133135</v>
      </c>
      <c r="F12">
        <v>10208.439913095091</v>
      </c>
      <c r="G12">
        <v>9711.8784485685264</v>
      </c>
      <c r="H12">
        <v>10327.599505122455</v>
      </c>
      <c r="I12">
        <v>10309.583514618527</v>
      </c>
      <c r="J12">
        <v>10251.044872059938</v>
      </c>
      <c r="K12">
        <v>9872.5034931371174</v>
      </c>
      <c r="L12">
        <v>11139.088231292391</v>
      </c>
      <c r="M12">
        <v>10566.458939233866</v>
      </c>
      <c r="N12">
        <v>10435.151415904846</v>
      </c>
      <c r="O12">
        <v>27856.853300573137</v>
      </c>
      <c r="P12">
        <v>5057.9229515028801</v>
      </c>
      <c r="Q12">
        <v>2244.5251540560616</v>
      </c>
      <c r="R12">
        <v>13112.497456479341</v>
      </c>
      <c r="S12">
        <v>2361.4708959248342</v>
      </c>
      <c r="T12">
        <v>25228.067170174829</v>
      </c>
      <c r="U12">
        <v>855.46302433817357</v>
      </c>
      <c r="V12">
        <v>2719.0736070081507</v>
      </c>
      <c r="W12">
        <v>3841.2635327549483</v>
      </c>
      <c r="X12">
        <v>3698.6912953110682</v>
      </c>
      <c r="Y12">
        <v>10592.401603330412</v>
      </c>
      <c r="Z12">
        <v>8524.5126260263241</v>
      </c>
      <c r="AA12">
        <v>70033.91703368217</v>
      </c>
      <c r="AB12">
        <v>7890.4834920487228</v>
      </c>
      <c r="AC12">
        <v>9804.4807329290543</v>
      </c>
      <c r="AD12">
        <v>6180.5372765553211</v>
      </c>
      <c r="AE12">
        <v>6889.0677679503924</v>
      </c>
      <c r="AF12">
        <v>3295.6570437712921</v>
      </c>
      <c r="AG12">
        <v>15601.14564078092</v>
      </c>
      <c r="AH12">
        <v>36557.999394581457</v>
      </c>
      <c r="AI12">
        <v>14038.892175402074</v>
      </c>
      <c r="AJ12">
        <v>7129.1355266877526</v>
      </c>
      <c r="AK12">
        <v>5818.0730798201157</v>
      </c>
      <c r="AL12">
        <v>6021.8617106662532</v>
      </c>
      <c r="AM12">
        <v>3833.6079478878887</v>
      </c>
      <c r="AN12">
        <v>26839.825092025902</v>
      </c>
      <c r="AO12">
        <v>5046.0259910934292</v>
      </c>
      <c r="AP12">
        <v>3669.2240593575111</v>
      </c>
      <c r="AQ12">
        <v>4098.0582047803919</v>
      </c>
      <c r="AR12">
        <v>4083.2482094451334</v>
      </c>
      <c r="AS12">
        <v>5281.5604737041658</v>
      </c>
      <c r="AT12">
        <v>4296.4617832624253</v>
      </c>
      <c r="AU12">
        <v>18223.140347074866</v>
      </c>
      <c r="AV12">
        <v>4854.1081336950638</v>
      </c>
      <c r="AW12">
        <v>56332.931957556233</v>
      </c>
      <c r="AX12">
        <v>9640.085448362046</v>
      </c>
      <c r="AY12">
        <v>8215.3305300012598</v>
      </c>
      <c r="AZ12">
        <v>13467.810527950862</v>
      </c>
      <c r="BA12">
        <v>4581.0409369651115</v>
      </c>
      <c r="BB12">
        <v>5485.9798710762852</v>
      </c>
      <c r="BC12">
        <v>1607.8755562869085</v>
      </c>
      <c r="BD12">
        <v>22166.182507556248</v>
      </c>
      <c r="BE12">
        <v>2536.6089436192083</v>
      </c>
      <c r="BF12">
        <v>2043.6886170373232</v>
      </c>
      <c r="BG12">
        <v>2160.0762295210943</v>
      </c>
      <c r="BH12">
        <v>3531.1678158051445</v>
      </c>
      <c r="BI12">
        <v>2982.3273654016634</v>
      </c>
      <c r="BJ12">
        <v>9212.524256600409</v>
      </c>
      <c r="BK12">
        <v>5687.0956496954468</v>
      </c>
      <c r="BL12">
        <v>2056.8735437185583</v>
      </c>
      <c r="BM12">
        <v>5102.0607433298974</v>
      </c>
      <c r="BN12">
        <v>3973.3877715961125</v>
      </c>
      <c r="BO12">
        <v>7649.5564685028112</v>
      </c>
      <c r="BP12">
        <v>2177.6963041861341</v>
      </c>
      <c r="BQ12">
        <v>8691.827675344517</v>
      </c>
      <c r="BR12">
        <v>6158.2822911369667</v>
      </c>
      <c r="BS12">
        <v>12172.982293039884</v>
      </c>
      <c r="BT12">
        <v>5622.4539605862037</v>
      </c>
      <c r="BU12">
        <v>16812.506811178755</v>
      </c>
      <c r="BV12">
        <v>5955.465127667484</v>
      </c>
    </row>
    <row r="13" spans="1:74">
      <c r="A13" t="s">
        <v>21</v>
      </c>
      <c r="B13" s="2">
        <f t="shared" si="0"/>
        <v>3.9954540027339176E-2</v>
      </c>
      <c r="C13" s="2">
        <f t="shared" si="1"/>
        <v>1.2531227339448836</v>
      </c>
      <c r="D13" s="2">
        <f t="shared" si="2"/>
        <v>0.78955850812253214</v>
      </c>
      <c r="E13">
        <v>2333.9815536686378</v>
      </c>
      <c r="F13">
        <v>2318.553366515644</v>
      </c>
      <c r="G13">
        <v>2172.6036552028831</v>
      </c>
      <c r="H13">
        <v>2455.3631310285646</v>
      </c>
      <c r="I13">
        <v>2463.4640991744109</v>
      </c>
      <c r="J13">
        <v>2262.9778899672515</v>
      </c>
      <c r="K13">
        <v>2358.6094525336071</v>
      </c>
      <c r="L13">
        <v>2329.3464941334787</v>
      </c>
      <c r="M13">
        <v>2414.5906629994352</v>
      </c>
      <c r="N13">
        <v>2456.2244207982944</v>
      </c>
      <c r="O13">
        <v>8130.2976765854664</v>
      </c>
      <c r="P13">
        <v>688.40895884956569</v>
      </c>
      <c r="Q13">
        <v>187.57995222955682</v>
      </c>
      <c r="R13">
        <v>1584.6840323727665</v>
      </c>
      <c r="S13">
        <v>409.82756998470239</v>
      </c>
      <c r="T13">
        <v>9278.5754298939555</v>
      </c>
      <c r="U13">
        <v>150.75803477125595</v>
      </c>
      <c r="V13">
        <v>362.7274176596423</v>
      </c>
      <c r="W13">
        <v>469.40315486679071</v>
      </c>
      <c r="X13">
        <v>764.97329513529633</v>
      </c>
      <c r="Y13">
        <v>491.72928658467004</v>
      </c>
      <c r="Z13">
        <v>588.28365047624152</v>
      </c>
      <c r="AA13">
        <v>26256.224385493824</v>
      </c>
      <c r="AB13">
        <v>631.23223059258578</v>
      </c>
      <c r="AC13">
        <v>363.65060108882642</v>
      </c>
      <c r="AD13">
        <v>375.12045687588824</v>
      </c>
      <c r="AE13">
        <v>1853.2496005974683</v>
      </c>
      <c r="AF13">
        <v>1147.8248915131869</v>
      </c>
      <c r="AG13">
        <v>5379.6849889711593</v>
      </c>
      <c r="AH13">
        <v>10386.042612413332</v>
      </c>
      <c r="AI13">
        <v>5072.2196532284033</v>
      </c>
      <c r="AJ13">
        <v>5301.3367408506401</v>
      </c>
      <c r="AK13">
        <v>2294.2657146467423</v>
      </c>
      <c r="AL13">
        <v>2108.4844226702135</v>
      </c>
      <c r="AM13">
        <v>405.16222924150674</v>
      </c>
      <c r="AN13">
        <v>7639.6204383941595</v>
      </c>
      <c r="AO13">
        <v>856.76285450541138</v>
      </c>
      <c r="AP13">
        <v>461.90683293515809</v>
      </c>
      <c r="AQ13">
        <v>370.50159175800474</v>
      </c>
      <c r="AR13">
        <v>333.01478368095991</v>
      </c>
      <c r="AS13">
        <v>193.01721387877652</v>
      </c>
      <c r="AT13">
        <v>299.46846362529323</v>
      </c>
      <c r="AU13">
        <v>5465.5553243893801</v>
      </c>
      <c r="AV13">
        <v>381.97497114389182</v>
      </c>
      <c r="AW13">
        <v>40955.342028208695</v>
      </c>
      <c r="AX13">
        <v>1595.3654353106206</v>
      </c>
      <c r="AY13">
        <v>656.4278968055014</v>
      </c>
      <c r="AZ13">
        <v>822.96695587833119</v>
      </c>
      <c r="BA13">
        <v>211.8536729363571</v>
      </c>
      <c r="BB13">
        <v>311.95171215213747</v>
      </c>
      <c r="BC13">
        <v>386.67283813104336</v>
      </c>
      <c r="BD13">
        <v>12753.685881118063</v>
      </c>
      <c r="BE13">
        <v>314.4475583358971</v>
      </c>
      <c r="BF13">
        <v>328.11011725336243</v>
      </c>
      <c r="BG13">
        <v>515.25169967334239</v>
      </c>
      <c r="BH13">
        <v>512.1704130425868</v>
      </c>
      <c r="BI13">
        <v>400.38812391895306</v>
      </c>
      <c r="BJ13">
        <v>533.72567821886946</v>
      </c>
      <c r="BK13">
        <v>1243.720253590174</v>
      </c>
      <c r="BL13">
        <v>589.70303155775514</v>
      </c>
      <c r="BM13">
        <v>253.70416694582812</v>
      </c>
      <c r="BN13">
        <v>180.62396331577116</v>
      </c>
      <c r="BO13">
        <v>279.66604875869155</v>
      </c>
      <c r="BP13">
        <v>172.41372004853497</v>
      </c>
      <c r="BQ13">
        <v>476.77186262121677</v>
      </c>
      <c r="BR13">
        <v>167.53817455742572</v>
      </c>
      <c r="BS13">
        <v>545.60549032398569</v>
      </c>
      <c r="BT13">
        <v>294.4159947587525</v>
      </c>
      <c r="BU13">
        <v>1497.8593750591933</v>
      </c>
      <c r="BV13">
        <v>575.14239304553246</v>
      </c>
    </row>
    <row r="14" spans="1:74">
      <c r="A14" t="s">
        <v>22</v>
      </c>
      <c r="B14" s="2">
        <f t="shared" si="0"/>
        <v>2.7052372900799662E-2</v>
      </c>
      <c r="C14" s="2">
        <f t="shared" si="1"/>
        <v>1.8970465861917416</v>
      </c>
      <c r="D14" s="2">
        <f t="shared" si="2"/>
        <v>0.54778021206735716</v>
      </c>
      <c r="E14">
        <v>2153.3573766233494</v>
      </c>
      <c r="F14">
        <v>2051.9107080638591</v>
      </c>
      <c r="G14">
        <v>2155.0271292908219</v>
      </c>
      <c r="H14">
        <v>2247.0848647023804</v>
      </c>
      <c r="I14">
        <v>2147.249443862871</v>
      </c>
      <c r="J14">
        <v>2210.4518643096994</v>
      </c>
      <c r="K14">
        <v>2077.6682305224235</v>
      </c>
      <c r="L14">
        <v>2139.7843865996074</v>
      </c>
      <c r="M14">
        <v>2098.3022118980857</v>
      </c>
      <c r="N14">
        <v>2140.8945105946996</v>
      </c>
      <c r="O14">
        <v>7193.6382441255328</v>
      </c>
      <c r="P14">
        <v>180.84032499163257</v>
      </c>
      <c r="Q14">
        <v>42.975516453436917</v>
      </c>
      <c r="R14">
        <v>500.49938309386533</v>
      </c>
      <c r="S14">
        <v>89.578570759817168</v>
      </c>
      <c r="T14">
        <v>7280.8318325201235</v>
      </c>
      <c r="U14">
        <v>30.531550458452667</v>
      </c>
      <c r="V14">
        <v>48.179240271429499</v>
      </c>
      <c r="W14">
        <v>82.250539233183233</v>
      </c>
      <c r="X14">
        <v>144.29467381420432</v>
      </c>
      <c r="Y14">
        <v>244.37405878867636</v>
      </c>
      <c r="Z14">
        <v>219.97090495372711</v>
      </c>
      <c r="AA14">
        <v>24082.001097359298</v>
      </c>
      <c r="AB14">
        <v>325.12047879906288</v>
      </c>
      <c r="AC14">
        <v>74.819154114118064</v>
      </c>
      <c r="AD14">
        <v>68.127373261207012</v>
      </c>
      <c r="AE14">
        <v>439.64467598140419</v>
      </c>
      <c r="AF14">
        <v>578.00008214988179</v>
      </c>
      <c r="AG14">
        <v>3731.8917215369934</v>
      </c>
      <c r="AH14">
        <v>9126.3271686918779</v>
      </c>
      <c r="AI14">
        <v>5187.7919594819941</v>
      </c>
      <c r="AJ14">
        <v>3062.7739096228524</v>
      </c>
      <c r="AK14">
        <v>1169.1395264964929</v>
      </c>
      <c r="AL14">
        <v>1136.1867497275987</v>
      </c>
      <c r="AM14">
        <v>123.72673841749443</v>
      </c>
      <c r="AN14">
        <v>3689.0443401422181</v>
      </c>
      <c r="AO14">
        <v>147.74431696932803</v>
      </c>
      <c r="AP14">
        <v>82.589211079405075</v>
      </c>
      <c r="AQ14">
        <v>53.941885164349372</v>
      </c>
      <c r="AR14">
        <v>38.871385553561495</v>
      </c>
      <c r="AS14">
        <v>67.68058145285714</v>
      </c>
      <c r="AT14">
        <v>36.910961207973649</v>
      </c>
      <c r="AU14">
        <v>1107.4814025291867</v>
      </c>
      <c r="AV14">
        <v>37.127869724893927</v>
      </c>
      <c r="AW14">
        <v>20460.973158584118</v>
      </c>
      <c r="AX14">
        <v>250.81386403313533</v>
      </c>
      <c r="AY14">
        <v>99.466533487169059</v>
      </c>
      <c r="AZ14">
        <v>188.83301049040531</v>
      </c>
      <c r="BA14">
        <v>55.731627075524713</v>
      </c>
      <c r="BB14">
        <v>83.161731904767436</v>
      </c>
      <c r="BC14">
        <v>68.742044615642854</v>
      </c>
      <c r="BD14">
        <v>7502.485221511125</v>
      </c>
      <c r="BE14">
        <v>50.773720887163698</v>
      </c>
      <c r="BF14">
        <v>49.983391322708918</v>
      </c>
      <c r="BG14">
        <v>75.531904441188345</v>
      </c>
      <c r="BH14">
        <v>52.122316211058489</v>
      </c>
      <c r="BI14">
        <v>47.73337370466222</v>
      </c>
      <c r="BJ14">
        <v>68.955369605257303</v>
      </c>
      <c r="BK14">
        <v>222.64890629765029</v>
      </c>
      <c r="BL14">
        <v>80.969423389046625</v>
      </c>
      <c r="BM14">
        <v>95.143822261108639</v>
      </c>
      <c r="BN14">
        <v>66.57996185684577</v>
      </c>
      <c r="BO14">
        <v>51.09134340725516</v>
      </c>
      <c r="BP14">
        <v>45.961337313424679</v>
      </c>
      <c r="BQ14">
        <v>78.835429531843872</v>
      </c>
      <c r="BR14">
        <v>37.962132298596735</v>
      </c>
      <c r="BS14">
        <v>90.737083925023427</v>
      </c>
      <c r="BT14">
        <v>62.905133939418526</v>
      </c>
      <c r="BU14">
        <v>748.08014620578365</v>
      </c>
      <c r="BV14">
        <v>185.61403156542085</v>
      </c>
    </row>
    <row r="15" spans="1:74">
      <c r="A15" t="s">
        <v>24</v>
      </c>
      <c r="B15" s="2">
        <f t="shared" si="0"/>
        <v>6.7148259173860553E-2</v>
      </c>
      <c r="C15" s="2">
        <f t="shared" si="1"/>
        <v>1.9469137045652671</v>
      </c>
      <c r="D15" s="2">
        <f t="shared" si="2"/>
        <v>0.52267029797229902</v>
      </c>
      <c r="E15">
        <v>1010.9834376425706</v>
      </c>
      <c r="F15">
        <v>915.70947528415331</v>
      </c>
      <c r="G15">
        <v>936.05396563393856</v>
      </c>
      <c r="H15">
        <v>1138.3283926414049</v>
      </c>
      <c r="I15">
        <v>1025.5460314493926</v>
      </c>
      <c r="J15">
        <v>1010.7485630068956</v>
      </c>
      <c r="K15">
        <v>971.84269334002443</v>
      </c>
      <c r="L15">
        <v>1023.9722079104355</v>
      </c>
      <c r="M15">
        <v>1085.8476765414664</v>
      </c>
      <c r="N15">
        <v>957.24097596611648</v>
      </c>
      <c r="O15">
        <v>947.00886593900009</v>
      </c>
      <c r="P15">
        <v>30.06010634742514</v>
      </c>
      <c r="Q15">
        <v>13.396669949870123</v>
      </c>
      <c r="R15">
        <v>24.239400358447007</v>
      </c>
      <c r="S15">
        <v>13.361244013355766</v>
      </c>
      <c r="T15">
        <v>946.87020475447969</v>
      </c>
      <c r="U15">
        <v>10.175017819009003</v>
      </c>
      <c r="V15">
        <v>10.640278557070781</v>
      </c>
      <c r="W15">
        <v>21.628616862630867</v>
      </c>
      <c r="X15">
        <v>11.469381526162037</v>
      </c>
      <c r="Y15">
        <v>13.651658942904668</v>
      </c>
      <c r="Z15">
        <v>28.499273028659335</v>
      </c>
      <c r="AA15">
        <v>8370.4213266768802</v>
      </c>
      <c r="AB15">
        <v>42.882066327241994</v>
      </c>
      <c r="AC15">
        <v>13.709160762827048</v>
      </c>
      <c r="AD15">
        <v>12.700357876062688</v>
      </c>
      <c r="AE15">
        <v>69.622301796564358</v>
      </c>
      <c r="AF15">
        <v>316.22771646866022</v>
      </c>
      <c r="AG15">
        <v>1114.8213259205031</v>
      </c>
      <c r="AH15">
        <v>2844.7856103901759</v>
      </c>
      <c r="AI15">
        <v>5180.7599924965616</v>
      </c>
      <c r="AJ15">
        <v>830.25827646491143</v>
      </c>
      <c r="AK15">
        <v>546.89039454036003</v>
      </c>
      <c r="AL15">
        <v>754.51976521563756</v>
      </c>
      <c r="AM15">
        <v>16.403858610307154</v>
      </c>
      <c r="AN15">
        <v>450.56035381775814</v>
      </c>
      <c r="AO15">
        <v>16.860590843505371</v>
      </c>
      <c r="AP15">
        <v>15.9020940387393</v>
      </c>
      <c r="AQ15">
        <v>25.388184706185754</v>
      </c>
      <c r="AR15">
        <v>24.436407480973138</v>
      </c>
      <c r="AS15">
        <v>10.694352659507937</v>
      </c>
      <c r="AT15">
        <v>9.3705958120993227</v>
      </c>
      <c r="AU15">
        <v>93.490036266029335</v>
      </c>
      <c r="AV15">
        <v>11.576885018026186</v>
      </c>
      <c r="AW15">
        <v>6785.9282431895081</v>
      </c>
      <c r="AX15">
        <v>31.527838616399933</v>
      </c>
      <c r="AY15">
        <v>20.250193293616736</v>
      </c>
      <c r="AZ15">
        <v>44.33510066923894</v>
      </c>
      <c r="BA15">
        <v>10.866408456706344</v>
      </c>
      <c r="BB15">
        <v>87.184189910022596</v>
      </c>
      <c r="BC15">
        <v>14.022807869167087</v>
      </c>
      <c r="BD15">
        <v>884.56938710435634</v>
      </c>
      <c r="BE15">
        <v>16.775521615628094</v>
      </c>
      <c r="BF15">
        <v>5.1245855040732238</v>
      </c>
      <c r="BG15">
        <v>11.237274664324531</v>
      </c>
      <c r="BH15">
        <v>24.116105106265788</v>
      </c>
      <c r="BI15">
        <v>17.697985655357332</v>
      </c>
      <c r="BJ15">
        <v>36.832197378473737</v>
      </c>
      <c r="BK15">
        <v>21.925898113984221</v>
      </c>
      <c r="BL15">
        <v>9.7833491174042937</v>
      </c>
      <c r="BM15">
        <v>11.443775231038721</v>
      </c>
      <c r="BN15">
        <v>11.128470810399937</v>
      </c>
      <c r="BO15">
        <v>25.725030962725359</v>
      </c>
      <c r="BP15">
        <v>9.4240176122821282</v>
      </c>
      <c r="BQ15">
        <v>17.433261885810325</v>
      </c>
      <c r="BR15">
        <v>27.290968142569096</v>
      </c>
      <c r="BS15">
        <v>24.454617657297426</v>
      </c>
      <c r="BT15">
        <v>23.450439909809447</v>
      </c>
      <c r="BU15">
        <v>83.811166610580329</v>
      </c>
      <c r="BV15">
        <v>16.40178315383055</v>
      </c>
    </row>
    <row r="16" spans="1:74">
      <c r="A16" t="s">
        <v>26</v>
      </c>
      <c r="B16" t="s">
        <v>34</v>
      </c>
      <c r="C16" s="2" t="e">
        <f t="shared" si="1"/>
        <v>#DIV/0!</v>
      </c>
      <c r="D16" s="2" t="e">
        <f t="shared" si="2"/>
        <v>#DIV/0!</v>
      </c>
      <c r="E16" t="s">
        <v>34</v>
      </c>
      <c r="F16" t="s">
        <v>34</v>
      </c>
      <c r="G16" t="s">
        <v>34</v>
      </c>
      <c r="H16" t="s">
        <v>34</v>
      </c>
      <c r="I16" t="s">
        <v>34</v>
      </c>
      <c r="J16" t="s">
        <v>34</v>
      </c>
      <c r="K16" t="s">
        <v>34</v>
      </c>
      <c r="L16" t="s">
        <v>34</v>
      </c>
      <c r="M16" t="s">
        <v>34</v>
      </c>
      <c r="N16" t="s">
        <v>34</v>
      </c>
      <c r="O16" t="s">
        <v>34</v>
      </c>
      <c r="P16" t="s">
        <v>34</v>
      </c>
      <c r="Q16" t="s">
        <v>34</v>
      </c>
      <c r="R16" t="s">
        <v>34</v>
      </c>
      <c r="S16" t="s">
        <v>34</v>
      </c>
      <c r="T16" t="s">
        <v>34</v>
      </c>
      <c r="U16" t="s">
        <v>34</v>
      </c>
      <c r="V16" t="s">
        <v>34</v>
      </c>
      <c r="W16" t="s">
        <v>34</v>
      </c>
      <c r="X16" t="s">
        <v>34</v>
      </c>
      <c r="Y16" t="s">
        <v>34</v>
      </c>
      <c r="Z16" t="s">
        <v>34</v>
      </c>
      <c r="AA16" t="s">
        <v>34</v>
      </c>
      <c r="AB16" t="s">
        <v>34</v>
      </c>
      <c r="AC16" t="s">
        <v>34</v>
      </c>
      <c r="AD16" t="s">
        <v>34</v>
      </c>
      <c r="AE16" t="s">
        <v>34</v>
      </c>
      <c r="AF16" t="s">
        <v>34</v>
      </c>
      <c r="AG16" t="s">
        <v>34</v>
      </c>
      <c r="AH16" t="s">
        <v>34</v>
      </c>
      <c r="AI16" t="s">
        <v>34</v>
      </c>
      <c r="AJ16" t="s">
        <v>34</v>
      </c>
      <c r="AK16" t="s">
        <v>34</v>
      </c>
      <c r="AL16" t="s">
        <v>34</v>
      </c>
      <c r="AM16" t="s">
        <v>34</v>
      </c>
      <c r="AN16" t="s">
        <v>34</v>
      </c>
      <c r="AO16" t="s">
        <v>34</v>
      </c>
      <c r="AP16" t="s">
        <v>34</v>
      </c>
      <c r="AQ16" t="s">
        <v>34</v>
      </c>
      <c r="AR16" t="s">
        <v>34</v>
      </c>
      <c r="AS16" t="s">
        <v>34</v>
      </c>
      <c r="AT16" t="s">
        <v>34</v>
      </c>
      <c r="AU16" t="s">
        <v>34</v>
      </c>
      <c r="AV16" t="s">
        <v>34</v>
      </c>
      <c r="AW16" t="s">
        <v>34</v>
      </c>
      <c r="AX16" t="s">
        <v>34</v>
      </c>
      <c r="AY16" t="s">
        <v>34</v>
      </c>
      <c r="AZ16" t="s">
        <v>34</v>
      </c>
      <c r="BA16" t="s">
        <v>34</v>
      </c>
      <c r="BB16" t="s">
        <v>34</v>
      </c>
      <c r="BC16" t="s">
        <v>34</v>
      </c>
      <c r="BD16" t="s">
        <v>34</v>
      </c>
      <c r="BE16" t="s">
        <v>34</v>
      </c>
      <c r="BF16" t="s">
        <v>34</v>
      </c>
      <c r="BG16" t="s">
        <v>34</v>
      </c>
      <c r="BH16" t="s">
        <v>34</v>
      </c>
      <c r="BI16" t="s">
        <v>34</v>
      </c>
      <c r="BJ16" t="s">
        <v>34</v>
      </c>
      <c r="BK16" t="s">
        <v>34</v>
      </c>
      <c r="BL16" t="s">
        <v>34</v>
      </c>
      <c r="BM16" t="s">
        <v>34</v>
      </c>
      <c r="BN16" t="s">
        <v>34</v>
      </c>
      <c r="BO16" t="s">
        <v>34</v>
      </c>
      <c r="BP16" t="s">
        <v>34</v>
      </c>
      <c r="BQ16" t="s">
        <v>34</v>
      </c>
      <c r="BR16" t="s">
        <v>34</v>
      </c>
      <c r="BS16" t="s">
        <v>34</v>
      </c>
      <c r="BT16" t="s">
        <v>34</v>
      </c>
      <c r="BU16" t="s">
        <v>34</v>
      </c>
      <c r="BV16" t="s">
        <v>34</v>
      </c>
    </row>
    <row r="17" spans="1:74">
      <c r="A17" t="s">
        <v>28</v>
      </c>
      <c r="B17" s="2">
        <f t="shared" si="0"/>
        <v>0.17860527597077017</v>
      </c>
      <c r="C17" s="2">
        <f t="shared" si="1"/>
        <v>0.82931610318360505</v>
      </c>
      <c r="D17" s="2">
        <f t="shared" si="2"/>
        <v>0.39534985165199488</v>
      </c>
      <c r="E17">
        <v>73.770666724676687</v>
      </c>
      <c r="F17">
        <v>67.968227424365026</v>
      </c>
      <c r="G17">
        <v>65.148541368859512</v>
      </c>
      <c r="H17">
        <v>77.618238544198761</v>
      </c>
      <c r="I17">
        <v>60.609479780122513</v>
      </c>
      <c r="J17">
        <v>61.315570702135219</v>
      </c>
      <c r="K17">
        <v>74.603164144555222</v>
      </c>
      <c r="L17">
        <v>102.14046428624171</v>
      </c>
      <c r="M17">
        <v>58.561249135417178</v>
      </c>
      <c r="N17">
        <v>67.698856172859507</v>
      </c>
      <c r="O17">
        <v>105.91199052733067</v>
      </c>
      <c r="P17">
        <v>68.867430856733137</v>
      </c>
      <c r="Q17">
        <v>50.731417681943078</v>
      </c>
      <c r="R17">
        <v>147.36677425398145</v>
      </c>
      <c r="S17">
        <v>46.784940669692638</v>
      </c>
      <c r="T17">
        <v>144.00386012615201</v>
      </c>
      <c r="U17">
        <v>36.146816986194793</v>
      </c>
      <c r="V17">
        <v>59.397806565588404</v>
      </c>
      <c r="W17">
        <v>79.125349935832944</v>
      </c>
      <c r="X17">
        <v>89.562570905904323</v>
      </c>
      <c r="Y17">
        <v>69.85010168701514</v>
      </c>
      <c r="Z17">
        <v>71.275046199993369</v>
      </c>
      <c r="AA17">
        <v>81.675491476851604</v>
      </c>
      <c r="AB17">
        <v>52.041638271392578</v>
      </c>
      <c r="AC17">
        <v>84.526276911269335</v>
      </c>
      <c r="AD17">
        <v>49.033812382195201</v>
      </c>
      <c r="AE17">
        <v>36.373252507434017</v>
      </c>
      <c r="AF17">
        <v>27.530087914871341</v>
      </c>
      <c r="AG17">
        <v>53.785216011295269</v>
      </c>
      <c r="AH17">
        <v>51.617124433154913</v>
      </c>
      <c r="AI17">
        <v>16.141583838852195</v>
      </c>
      <c r="AJ17">
        <v>24.394234040816094</v>
      </c>
      <c r="AK17">
        <v>25.356691590491135</v>
      </c>
      <c r="AL17">
        <v>30.970869428276313</v>
      </c>
      <c r="AM17">
        <v>31.356674567346396</v>
      </c>
      <c r="AN17">
        <v>41.870098891192683</v>
      </c>
      <c r="AO17">
        <v>55.766543404927198</v>
      </c>
      <c r="AP17">
        <v>30.286330335363619</v>
      </c>
      <c r="AQ17">
        <v>39.485912591524681</v>
      </c>
      <c r="AR17">
        <v>57.811802816724793</v>
      </c>
      <c r="AS17">
        <v>77.949485622396821</v>
      </c>
      <c r="AT17">
        <v>88.544170156273466</v>
      </c>
      <c r="AU17">
        <v>179.36751518399799</v>
      </c>
      <c r="AV17">
        <v>124.44346196638787</v>
      </c>
      <c r="AW17">
        <v>226.08076509776578</v>
      </c>
      <c r="AX17">
        <v>139.73523409505015</v>
      </c>
      <c r="AY17">
        <v>130.86557099489914</v>
      </c>
      <c r="AZ17">
        <v>131.31958211028012</v>
      </c>
      <c r="BA17">
        <v>62.122411377890025</v>
      </c>
      <c r="BB17">
        <v>46.654699995240001</v>
      </c>
      <c r="BC17">
        <v>49.910486246064742</v>
      </c>
      <c r="BD17">
        <v>121.93166996700874</v>
      </c>
      <c r="BE17">
        <v>63.24457742895607</v>
      </c>
      <c r="BF17">
        <v>83.223903190114456</v>
      </c>
      <c r="BG17">
        <v>93.711854048418132</v>
      </c>
      <c r="BH17">
        <v>102.08055610848868</v>
      </c>
      <c r="BI17">
        <v>79.457743404866662</v>
      </c>
      <c r="BJ17">
        <v>220.77734537577481</v>
      </c>
      <c r="BK17">
        <v>113.26636505235156</v>
      </c>
      <c r="BL17">
        <v>70.686687943239264</v>
      </c>
      <c r="BM17">
        <v>51.846452600824662</v>
      </c>
      <c r="BN17">
        <v>62.667537126870727</v>
      </c>
      <c r="BO17">
        <v>83.306404728284321</v>
      </c>
      <c r="BP17">
        <v>54.036188363048083</v>
      </c>
      <c r="BQ17">
        <v>87.253469602509668</v>
      </c>
      <c r="BR17">
        <v>106.06784101870596</v>
      </c>
      <c r="BS17">
        <v>69.890552641542286</v>
      </c>
      <c r="BT17">
        <v>69.941943192382098</v>
      </c>
      <c r="BU17">
        <v>108.82680369604655</v>
      </c>
      <c r="BV17">
        <v>51.561857622560858</v>
      </c>
    </row>
    <row r="18" spans="1:74">
      <c r="A18" t="s">
        <v>30</v>
      </c>
      <c r="B18" s="2">
        <f t="shared" si="0"/>
        <v>4.5006536506634907E-2</v>
      </c>
      <c r="C18" s="2">
        <f t="shared" si="1"/>
        <v>1.2923210281427158</v>
      </c>
      <c r="D18" s="2">
        <f t="shared" si="2"/>
        <v>0.38477854411875145</v>
      </c>
      <c r="E18">
        <v>505659.42443720484</v>
      </c>
      <c r="F18">
        <v>481622.55776252825</v>
      </c>
      <c r="G18">
        <v>514159.74813066749</v>
      </c>
      <c r="H18">
        <v>526939.15905441216</v>
      </c>
      <c r="I18">
        <v>520177.7052413834</v>
      </c>
      <c r="J18">
        <v>538086.22391636437</v>
      </c>
      <c r="K18">
        <v>481271.2019089809</v>
      </c>
      <c r="L18">
        <v>492663.50970551098</v>
      </c>
      <c r="M18">
        <v>479293.69674618897</v>
      </c>
      <c r="N18">
        <v>475094.47961396136</v>
      </c>
      <c r="O18">
        <v>821200.68322703999</v>
      </c>
      <c r="P18">
        <v>292194.6034175714</v>
      </c>
      <c r="Q18">
        <v>191427.59054171419</v>
      </c>
      <c r="R18">
        <v>520824.98731672042</v>
      </c>
      <c r="S18">
        <v>292992.81381112151</v>
      </c>
      <c r="T18">
        <v>740130.68493140803</v>
      </c>
      <c r="U18">
        <v>105140.39195585916</v>
      </c>
      <c r="V18">
        <v>234788.8770373119</v>
      </c>
      <c r="W18">
        <v>253181.56035144505</v>
      </c>
      <c r="X18">
        <v>285988.68756460864</v>
      </c>
      <c r="Y18">
        <v>190871.16443672052</v>
      </c>
      <c r="Z18">
        <v>135372.53859100543</v>
      </c>
      <c r="AA18">
        <v>843935.53197762417</v>
      </c>
      <c r="AB18">
        <v>148205.91357396697</v>
      </c>
      <c r="AC18">
        <v>83108.988751603436</v>
      </c>
      <c r="AD18">
        <v>105933.80789974384</v>
      </c>
      <c r="AE18">
        <v>127700.76877649789</v>
      </c>
      <c r="AF18">
        <v>121448.46834172746</v>
      </c>
      <c r="AG18">
        <v>434111.83284531219</v>
      </c>
      <c r="AH18">
        <v>565968.6655728987</v>
      </c>
      <c r="AI18">
        <v>470306.26591398724</v>
      </c>
      <c r="AJ18">
        <v>410422.26407923084</v>
      </c>
      <c r="AK18">
        <v>95981.288852269572</v>
      </c>
      <c r="AL18">
        <v>126700.52742793593</v>
      </c>
      <c r="AM18">
        <v>270404.91350144049</v>
      </c>
      <c r="AN18">
        <v>646616.37341243064</v>
      </c>
      <c r="AO18">
        <v>379931.60447348282</v>
      </c>
      <c r="AP18">
        <v>319241.54352821654</v>
      </c>
      <c r="AQ18">
        <v>206320.60128614955</v>
      </c>
      <c r="AR18">
        <v>175094.13872479677</v>
      </c>
      <c r="AS18">
        <v>77527.297530819051</v>
      </c>
      <c r="AT18">
        <v>51248.683006736239</v>
      </c>
      <c r="AU18">
        <v>467604.57497249998</v>
      </c>
      <c r="AV18">
        <v>69333.273974475145</v>
      </c>
      <c r="AW18">
        <v>661036.3313646086</v>
      </c>
      <c r="AX18">
        <v>183401.5827939538</v>
      </c>
      <c r="AY18">
        <v>158815.36169967966</v>
      </c>
      <c r="AZ18">
        <v>187809.74803915762</v>
      </c>
      <c r="BA18">
        <v>104455.12257883986</v>
      </c>
      <c r="BB18">
        <v>173083.66284858403</v>
      </c>
      <c r="BC18">
        <v>161529.84655589145</v>
      </c>
      <c r="BD18">
        <v>772468.99949318753</v>
      </c>
      <c r="BE18">
        <v>180688.1897272919</v>
      </c>
      <c r="BF18">
        <v>209246.03606138894</v>
      </c>
      <c r="BG18">
        <v>273930.512752112</v>
      </c>
      <c r="BH18">
        <v>209020.29057133335</v>
      </c>
      <c r="BI18">
        <v>214655.88319380762</v>
      </c>
      <c r="BJ18">
        <v>251516.21139228827</v>
      </c>
      <c r="BK18">
        <v>387349.64320927009</v>
      </c>
      <c r="BL18">
        <v>231964.62536320122</v>
      </c>
      <c r="BM18">
        <v>164498.47040356483</v>
      </c>
      <c r="BN18">
        <v>114335.07108127336</v>
      </c>
      <c r="BO18">
        <v>114138.21062968824</v>
      </c>
      <c r="BP18">
        <v>107424.14364172098</v>
      </c>
      <c r="BQ18">
        <v>136446.45210218837</v>
      </c>
      <c r="BR18">
        <v>109929.87049484075</v>
      </c>
      <c r="BS18">
        <v>215389.76348160399</v>
      </c>
      <c r="BT18">
        <v>163835.54223225621</v>
      </c>
      <c r="BU18">
        <v>347603.39762118622</v>
      </c>
      <c r="BV18">
        <v>156985.85169387853</v>
      </c>
    </row>
    <row r="19" spans="1:74">
      <c r="A19" t="s">
        <v>32</v>
      </c>
      <c r="B19" s="2">
        <f t="shared" si="0"/>
        <v>6.4925300133161376E-2</v>
      </c>
      <c r="C19" s="2">
        <f t="shared" si="1"/>
        <v>1.0788622603913034</v>
      </c>
      <c r="D19" s="2">
        <f t="shared" si="2"/>
        <v>0.82621753682549826</v>
      </c>
      <c r="E19">
        <v>67.833818774945399</v>
      </c>
      <c r="F19">
        <v>78.398894963770545</v>
      </c>
      <c r="G19">
        <v>80.381852961558891</v>
      </c>
      <c r="H19">
        <v>72.766023590226993</v>
      </c>
      <c r="I19">
        <v>71.283446601758271</v>
      </c>
      <c r="J19">
        <v>71.480946631026981</v>
      </c>
      <c r="K19">
        <v>65.825525647866243</v>
      </c>
      <c r="L19">
        <v>69.241947530509805</v>
      </c>
      <c r="M19">
        <v>67.533733871715953</v>
      </c>
      <c r="N19">
        <v>71.316309135353364</v>
      </c>
      <c r="O19">
        <v>150.314728163854</v>
      </c>
      <c r="P19">
        <v>68.062297329570853</v>
      </c>
      <c r="Q19">
        <v>30.604463382924447</v>
      </c>
      <c r="R19">
        <v>103.20720274117485</v>
      </c>
      <c r="S19">
        <v>31.99443648927932</v>
      </c>
      <c r="T19">
        <v>224.32948292165108</v>
      </c>
      <c r="U19">
        <v>24.719234935276592</v>
      </c>
      <c r="V19">
        <v>41.857461956562318</v>
      </c>
      <c r="W19">
        <v>42.401533549640291</v>
      </c>
      <c r="X19">
        <v>62.701814392450622</v>
      </c>
      <c r="Y19">
        <v>68.476574224031552</v>
      </c>
      <c r="Z19">
        <v>63.281024436128909</v>
      </c>
      <c r="AA19">
        <v>276.43261954450509</v>
      </c>
      <c r="AB19">
        <v>59.797734646870644</v>
      </c>
      <c r="AC19">
        <v>77.971735540073354</v>
      </c>
      <c r="AD19">
        <v>39.573576907830933</v>
      </c>
      <c r="AE19">
        <v>58.322408829639571</v>
      </c>
      <c r="AF19">
        <v>56.771145149867372</v>
      </c>
      <c r="AG19">
        <v>111.0492578056196</v>
      </c>
      <c r="AH19">
        <v>142.27674562055697</v>
      </c>
      <c r="AI19">
        <v>103.14377136914636</v>
      </c>
      <c r="AJ19">
        <v>68.14177348185504</v>
      </c>
      <c r="AK19">
        <v>74.934602102643481</v>
      </c>
      <c r="AL19">
        <v>85.102442833713908</v>
      </c>
      <c r="AM19">
        <v>39.932493565716953</v>
      </c>
      <c r="AN19">
        <v>62.915508033672573</v>
      </c>
      <c r="AO19">
        <v>52.073457297166634</v>
      </c>
      <c r="AP19">
        <v>47.682480720781591</v>
      </c>
      <c r="AQ19">
        <v>34.588373206427889</v>
      </c>
      <c r="AR19">
        <v>35.809812676871069</v>
      </c>
      <c r="AS19">
        <v>49.814615583087431</v>
      </c>
      <c r="AT19">
        <v>75.155246757553101</v>
      </c>
      <c r="AU19">
        <v>221.94828256234067</v>
      </c>
      <c r="AV19">
        <v>102.58578782414277</v>
      </c>
      <c r="AW19">
        <v>947.91041653068407</v>
      </c>
      <c r="AX19">
        <v>130.1704431040383</v>
      </c>
      <c r="AY19">
        <v>128.66048825788482</v>
      </c>
      <c r="AZ19">
        <v>125.59234205817484</v>
      </c>
      <c r="BA19">
        <v>45.500426974998305</v>
      </c>
      <c r="BB19">
        <v>40.119121044825249</v>
      </c>
      <c r="BC19">
        <v>37.484684393915479</v>
      </c>
      <c r="BD19">
        <v>196.66397895598124</v>
      </c>
      <c r="BE19">
        <v>36.166803058633064</v>
      </c>
      <c r="BF19">
        <v>54.841779869612985</v>
      </c>
      <c r="BG19">
        <v>48.243359358434375</v>
      </c>
      <c r="BH19">
        <v>63.862880896385533</v>
      </c>
      <c r="BI19">
        <v>42.539066648963427</v>
      </c>
      <c r="BJ19">
        <v>100.65566428718363</v>
      </c>
      <c r="BK19">
        <v>93.323672814868942</v>
      </c>
      <c r="BL19">
        <v>49.380541572158897</v>
      </c>
      <c r="BM19">
        <v>52.028178388289717</v>
      </c>
      <c r="BN19">
        <v>41.414549046805952</v>
      </c>
      <c r="BO19">
        <v>53.462712101550586</v>
      </c>
      <c r="BP19">
        <v>32.46534337482408</v>
      </c>
      <c r="BQ19">
        <v>51.282984208789806</v>
      </c>
      <c r="BR19">
        <v>53.062473258835546</v>
      </c>
      <c r="BS19">
        <v>52.429438192843087</v>
      </c>
      <c r="BT19">
        <v>38.146720224935862</v>
      </c>
      <c r="BU19">
        <v>81.535834707108194</v>
      </c>
      <c r="BV19">
        <v>65.002424165293249</v>
      </c>
    </row>
    <row r="20" spans="1:74">
      <c r="A20" t="s">
        <v>35</v>
      </c>
      <c r="B20" s="2">
        <f t="shared" si="0"/>
        <v>3.0767549848143106E-2</v>
      </c>
      <c r="C20" s="2">
        <f t="shared" si="1"/>
        <v>1.3177769040106999</v>
      </c>
      <c r="D20" s="2">
        <f t="shared" si="2"/>
        <v>0.28741302808585756</v>
      </c>
      <c r="E20">
        <v>39372.643008866929</v>
      </c>
      <c r="F20">
        <v>40433.509123064476</v>
      </c>
      <c r="G20">
        <v>38930.956997060064</v>
      </c>
      <c r="H20">
        <v>39387.289716982632</v>
      </c>
      <c r="I20">
        <v>40738.043547647299</v>
      </c>
      <c r="J20">
        <v>41897.785508962697</v>
      </c>
      <c r="K20">
        <v>40113.66497881589</v>
      </c>
      <c r="L20">
        <v>40560.618109070427</v>
      </c>
      <c r="M20">
        <v>41887.607300731099</v>
      </c>
      <c r="N20">
        <v>42758.728004210796</v>
      </c>
      <c r="O20">
        <v>63727.448070515929</v>
      </c>
      <c r="P20">
        <v>27766.893452308457</v>
      </c>
      <c r="Q20">
        <v>18845.024608216052</v>
      </c>
      <c r="R20">
        <v>42830.184965945511</v>
      </c>
      <c r="S20">
        <v>23104.380154244172</v>
      </c>
      <c r="T20">
        <v>60833.503261789461</v>
      </c>
      <c r="U20">
        <v>12426.096952216529</v>
      </c>
      <c r="V20">
        <v>29136.587288074144</v>
      </c>
      <c r="W20">
        <v>21364.623845336126</v>
      </c>
      <c r="X20">
        <v>29608.545412865125</v>
      </c>
      <c r="Y20">
        <v>21776.020521539936</v>
      </c>
      <c r="Z20">
        <v>16623.595860626985</v>
      </c>
      <c r="AA20">
        <v>73361.981738384726</v>
      </c>
      <c r="AB20">
        <v>17110.284586551152</v>
      </c>
      <c r="AC20">
        <v>12248.998784470716</v>
      </c>
      <c r="AD20">
        <v>14896.26191760608</v>
      </c>
      <c r="AE20">
        <v>12990.853378387554</v>
      </c>
      <c r="AF20">
        <v>10687.445699936023</v>
      </c>
      <c r="AG20">
        <v>42739.612624423862</v>
      </c>
      <c r="AH20">
        <v>46362.163964542604</v>
      </c>
      <c r="AI20">
        <v>2332.9621078005734</v>
      </c>
      <c r="AJ20">
        <v>27095.497046384615</v>
      </c>
      <c r="AK20">
        <v>2645.3605535299712</v>
      </c>
      <c r="AL20">
        <v>7521.8448330377341</v>
      </c>
      <c r="AM20">
        <v>26504.793541543106</v>
      </c>
      <c r="AN20">
        <v>53959.924950581888</v>
      </c>
      <c r="AO20">
        <v>34378.726743862855</v>
      </c>
      <c r="AP20">
        <v>30883.929126791045</v>
      </c>
      <c r="AQ20">
        <v>28459.58247541976</v>
      </c>
      <c r="AR20">
        <v>22495.986250678121</v>
      </c>
      <c r="AS20">
        <v>9066.8139502880003</v>
      </c>
      <c r="AT20">
        <v>5496.164586683235</v>
      </c>
      <c r="AU20">
        <v>45359.649421409798</v>
      </c>
      <c r="AV20">
        <v>9598.0514013409811</v>
      </c>
      <c r="AW20">
        <v>54865.260956166952</v>
      </c>
      <c r="AX20">
        <v>16742.864195946138</v>
      </c>
      <c r="AY20">
        <v>19973.543066743267</v>
      </c>
      <c r="AZ20">
        <v>23665.313990126026</v>
      </c>
      <c r="BA20">
        <v>12177.863808159454</v>
      </c>
      <c r="BB20">
        <v>17314.375393041861</v>
      </c>
      <c r="BC20">
        <v>13746.699966950915</v>
      </c>
      <c r="BD20">
        <v>63567.877583328132</v>
      </c>
      <c r="BE20">
        <v>14820.757364085317</v>
      </c>
      <c r="BF20">
        <v>24976.559688966216</v>
      </c>
      <c r="BG20">
        <v>27369.560927533203</v>
      </c>
      <c r="BH20">
        <v>18984.671184668678</v>
      </c>
      <c r="BI20">
        <v>18468.017037027112</v>
      </c>
      <c r="BJ20">
        <v>22145.951400855847</v>
      </c>
      <c r="BK20">
        <v>32726.435957879068</v>
      </c>
      <c r="BL20">
        <v>13344.527848860796</v>
      </c>
      <c r="BM20">
        <v>17218.364555481723</v>
      </c>
      <c r="BN20">
        <v>17231.8303926605</v>
      </c>
      <c r="BO20">
        <v>20274.268356204251</v>
      </c>
      <c r="BP20">
        <v>17933.579211246015</v>
      </c>
      <c r="BQ20">
        <v>19704.416792215998</v>
      </c>
      <c r="BR20">
        <v>16661.415171971221</v>
      </c>
      <c r="BS20">
        <v>24530.91612218017</v>
      </c>
      <c r="BT20">
        <v>19253.285693894013</v>
      </c>
      <c r="BU20">
        <v>34610.867611923473</v>
      </c>
      <c r="BV20">
        <v>19892.063552398773</v>
      </c>
    </row>
    <row r="21" spans="1:74">
      <c r="A21" t="s">
        <v>36</v>
      </c>
      <c r="B21" t="s">
        <v>34</v>
      </c>
      <c r="C21" s="2" t="e">
        <f t="shared" si="1"/>
        <v>#DIV/0!</v>
      </c>
      <c r="D21" s="2" t="e">
        <f t="shared" si="2"/>
        <v>#DIV/0!</v>
      </c>
      <c r="E21" t="s">
        <v>34</v>
      </c>
      <c r="F21" t="s">
        <v>34</v>
      </c>
      <c r="G21" t="s">
        <v>34</v>
      </c>
      <c r="H21" t="s">
        <v>34</v>
      </c>
      <c r="I21" t="s">
        <v>34</v>
      </c>
      <c r="J21" t="s">
        <v>34</v>
      </c>
      <c r="K21" t="s">
        <v>34</v>
      </c>
      <c r="L21" t="s">
        <v>34</v>
      </c>
      <c r="M21" t="s">
        <v>34</v>
      </c>
      <c r="N21" t="s">
        <v>34</v>
      </c>
      <c r="O21" t="s">
        <v>34</v>
      </c>
      <c r="P21" t="s">
        <v>34</v>
      </c>
      <c r="Q21" t="s">
        <v>34</v>
      </c>
      <c r="R21" t="s">
        <v>34</v>
      </c>
      <c r="S21" t="s">
        <v>34</v>
      </c>
      <c r="T21" t="s">
        <v>34</v>
      </c>
      <c r="U21" t="s">
        <v>34</v>
      </c>
      <c r="V21" t="s">
        <v>34</v>
      </c>
      <c r="W21" t="s">
        <v>34</v>
      </c>
      <c r="X21" t="s">
        <v>34</v>
      </c>
      <c r="Y21" t="s">
        <v>34</v>
      </c>
      <c r="Z21" t="s">
        <v>34</v>
      </c>
      <c r="AA21" t="s">
        <v>34</v>
      </c>
      <c r="AB21" t="s">
        <v>34</v>
      </c>
      <c r="AC21" t="s">
        <v>34</v>
      </c>
      <c r="AD21" t="s">
        <v>34</v>
      </c>
      <c r="AE21" t="s">
        <v>34</v>
      </c>
      <c r="AF21" t="s">
        <v>34</v>
      </c>
      <c r="AG21" t="s">
        <v>34</v>
      </c>
      <c r="AH21" t="s">
        <v>34</v>
      </c>
      <c r="AI21" t="s">
        <v>34</v>
      </c>
      <c r="AJ21" t="s">
        <v>34</v>
      </c>
      <c r="AK21" t="s">
        <v>34</v>
      </c>
      <c r="AL21" t="s">
        <v>34</v>
      </c>
      <c r="AM21" t="s">
        <v>34</v>
      </c>
      <c r="AN21" t="s">
        <v>34</v>
      </c>
      <c r="AO21" t="s">
        <v>34</v>
      </c>
      <c r="AP21" t="s">
        <v>34</v>
      </c>
      <c r="AQ21" t="s">
        <v>34</v>
      </c>
      <c r="AR21" t="s">
        <v>34</v>
      </c>
      <c r="AS21" t="s">
        <v>34</v>
      </c>
      <c r="AT21" t="s">
        <v>34</v>
      </c>
      <c r="AU21" t="s">
        <v>34</v>
      </c>
      <c r="AV21" t="s">
        <v>34</v>
      </c>
      <c r="AW21" t="s">
        <v>34</v>
      </c>
      <c r="AX21" t="s">
        <v>34</v>
      </c>
      <c r="AY21" t="s">
        <v>34</v>
      </c>
      <c r="AZ21" t="s">
        <v>34</v>
      </c>
      <c r="BA21" t="s">
        <v>34</v>
      </c>
      <c r="BB21" t="s">
        <v>34</v>
      </c>
      <c r="BC21" t="s">
        <v>34</v>
      </c>
      <c r="BD21" t="s">
        <v>34</v>
      </c>
      <c r="BE21" t="s">
        <v>34</v>
      </c>
      <c r="BF21" t="s">
        <v>34</v>
      </c>
      <c r="BG21" t="s">
        <v>34</v>
      </c>
      <c r="BH21" t="s">
        <v>34</v>
      </c>
      <c r="BI21" t="s">
        <v>34</v>
      </c>
      <c r="BJ21" t="s">
        <v>34</v>
      </c>
      <c r="BK21" t="s">
        <v>34</v>
      </c>
      <c r="BL21" t="s">
        <v>34</v>
      </c>
      <c r="BM21" t="s">
        <v>34</v>
      </c>
      <c r="BN21" t="s">
        <v>34</v>
      </c>
      <c r="BO21" t="s">
        <v>34</v>
      </c>
      <c r="BP21" t="s">
        <v>34</v>
      </c>
      <c r="BQ21" t="s">
        <v>34</v>
      </c>
      <c r="BR21" t="s">
        <v>34</v>
      </c>
      <c r="BS21" t="s">
        <v>34</v>
      </c>
      <c r="BT21" t="s">
        <v>34</v>
      </c>
      <c r="BU21" t="s">
        <v>34</v>
      </c>
      <c r="BV21" t="s">
        <v>34</v>
      </c>
    </row>
    <row r="22" spans="1:74">
      <c r="A22" t="s">
        <v>37</v>
      </c>
      <c r="B22" s="2">
        <f t="shared" si="0"/>
        <v>8.0732233912126694E-2</v>
      </c>
      <c r="C22" s="2">
        <f t="shared" si="1"/>
        <v>1.3339615966531788</v>
      </c>
      <c r="D22" s="2">
        <f t="shared" si="2"/>
        <v>0.65626419567517735</v>
      </c>
      <c r="E22">
        <v>126.52661722143928</v>
      </c>
      <c r="F22">
        <v>147.46406528200978</v>
      </c>
      <c r="G22">
        <v>133.79216286312516</v>
      </c>
      <c r="H22">
        <v>119.97481317219632</v>
      </c>
      <c r="I22">
        <v>140.51441838256071</v>
      </c>
      <c r="J22">
        <v>129.55419964843003</v>
      </c>
      <c r="K22">
        <v>114.66241265995521</v>
      </c>
      <c r="L22">
        <v>116.78365177874173</v>
      </c>
      <c r="M22">
        <v>128.1853569392141</v>
      </c>
      <c r="N22">
        <v>135.44820179616991</v>
      </c>
      <c r="O22">
        <v>685.22178058694658</v>
      </c>
      <c r="P22">
        <v>27.643053524149089</v>
      </c>
      <c r="Q22">
        <v>40.484966356477472</v>
      </c>
      <c r="R22">
        <v>149.33279934516469</v>
      </c>
      <c r="S22">
        <v>52.398757240867845</v>
      </c>
      <c r="T22">
        <v>281.30795412052834</v>
      </c>
      <c r="U22">
        <v>27.494147885887326</v>
      </c>
      <c r="V22">
        <v>37.095840348750492</v>
      </c>
      <c r="W22">
        <v>34.339460690077686</v>
      </c>
      <c r="X22">
        <v>97.427414533166043</v>
      </c>
      <c r="Y22">
        <v>56.561511264858801</v>
      </c>
      <c r="Z22">
        <v>43.751379043697341</v>
      </c>
      <c r="AA22">
        <v>534.49828242448609</v>
      </c>
      <c r="AB22">
        <v>33.560475854439126</v>
      </c>
      <c r="AC22">
        <v>42.302089900370369</v>
      </c>
      <c r="AD22">
        <v>30.086978410572918</v>
      </c>
      <c r="AE22">
        <v>21.451660580230872</v>
      </c>
      <c r="AF22">
        <v>15.6692516277583</v>
      </c>
      <c r="AG22">
        <v>59.038560339941959</v>
      </c>
      <c r="AH22">
        <v>72.9344668485097</v>
      </c>
      <c r="AI22" t="s">
        <v>34</v>
      </c>
      <c r="AJ22">
        <v>63.176212017787577</v>
      </c>
      <c r="AK22" t="s">
        <v>34</v>
      </c>
      <c r="AL22">
        <v>6.0300711537308089</v>
      </c>
      <c r="AM22">
        <v>85.818493031740175</v>
      </c>
      <c r="AN22">
        <v>720.7201903338289</v>
      </c>
      <c r="AO22">
        <v>50.844742231592569</v>
      </c>
      <c r="AP22">
        <v>194.80163298714095</v>
      </c>
      <c r="AQ22">
        <v>106.88214438344153</v>
      </c>
      <c r="AR22">
        <v>78.647551171764405</v>
      </c>
      <c r="AS22">
        <v>18.332550984250094</v>
      </c>
      <c r="AT22">
        <v>28.098165416383829</v>
      </c>
      <c r="AU22">
        <v>226.44524222104332</v>
      </c>
      <c r="AV22">
        <v>45.942437861018732</v>
      </c>
      <c r="AW22">
        <v>502.18058073255418</v>
      </c>
      <c r="AX22">
        <v>81.039640695917484</v>
      </c>
      <c r="AY22">
        <v>73.674053748158741</v>
      </c>
      <c r="AZ22">
        <v>88.889038671219211</v>
      </c>
      <c r="BA22">
        <v>33.04248619438048</v>
      </c>
      <c r="BB22">
        <v>44.060705013092424</v>
      </c>
      <c r="BC22">
        <v>33.565497143004634</v>
      </c>
      <c r="BD22">
        <v>505.29431005530876</v>
      </c>
      <c r="BE22">
        <v>43.434040152073067</v>
      </c>
      <c r="BF22">
        <v>51.71200704427963</v>
      </c>
      <c r="BG22">
        <v>100.32561549158771</v>
      </c>
      <c r="BH22">
        <v>52.609579236657609</v>
      </c>
      <c r="BI22">
        <v>76.403291747383491</v>
      </c>
      <c r="BJ22">
        <v>66.063585542298256</v>
      </c>
      <c r="BK22">
        <v>108.08153225661239</v>
      </c>
      <c r="BL22">
        <v>36.564080972925218</v>
      </c>
      <c r="BM22">
        <v>45.354891859687413</v>
      </c>
      <c r="BN22">
        <v>21.755343831597806</v>
      </c>
      <c r="BO22">
        <v>68.394209712362084</v>
      </c>
      <c r="BP22">
        <v>52.845404961239275</v>
      </c>
      <c r="BQ22">
        <v>56.565843927545735</v>
      </c>
      <c r="BR22">
        <v>32.089882313130282</v>
      </c>
      <c r="BS22">
        <v>48.888261763290117</v>
      </c>
      <c r="BT22">
        <v>55.756746074890565</v>
      </c>
      <c r="BU22">
        <v>148.56919267553442</v>
      </c>
      <c r="BV22">
        <v>23.016544292630062</v>
      </c>
    </row>
    <row r="23" spans="1:74">
      <c r="A23" t="s">
        <v>64</v>
      </c>
      <c r="B23" s="2">
        <f t="shared" si="0"/>
        <v>3.7655813402328153E-2</v>
      </c>
      <c r="C23" s="2">
        <f t="shared" si="1"/>
        <v>2.17301261510391</v>
      </c>
      <c r="D23" s="2">
        <f t="shared" si="2"/>
        <v>0.4892058073459119</v>
      </c>
      <c r="E23">
        <v>93050.891460406739</v>
      </c>
      <c r="F23">
        <v>87348.414904621473</v>
      </c>
      <c r="G23">
        <v>92359.453155941097</v>
      </c>
      <c r="H23">
        <v>99697.435172480982</v>
      </c>
      <c r="I23">
        <v>92358.140945325154</v>
      </c>
      <c r="J23">
        <v>97143.373193295076</v>
      </c>
      <c r="K23">
        <v>90156.571989765027</v>
      </c>
      <c r="L23">
        <v>92417.523779633731</v>
      </c>
      <c r="M23">
        <v>91819.799919266254</v>
      </c>
      <c r="N23">
        <v>90551.545508884665</v>
      </c>
      <c r="O23">
        <v>183549.66062947601</v>
      </c>
      <c r="P23">
        <v>2274.0445671382568</v>
      </c>
      <c r="Q23">
        <v>780.8445707061544</v>
      </c>
      <c r="R23">
        <v>8454.1036854118574</v>
      </c>
      <c r="S23">
        <v>1588.3061695316255</v>
      </c>
      <c r="T23">
        <v>196466.98763893583</v>
      </c>
      <c r="U23">
        <v>300.14410875938</v>
      </c>
      <c r="V23">
        <v>778.50442189649846</v>
      </c>
      <c r="W23">
        <v>955.26656492993072</v>
      </c>
      <c r="X23">
        <v>2580.8035403032777</v>
      </c>
      <c r="Y23">
        <v>3092.0081445359183</v>
      </c>
      <c r="Z23">
        <v>5408.7411440034211</v>
      </c>
      <c r="AA23">
        <v>389009.74369911151</v>
      </c>
      <c r="AB23">
        <v>8194.4459313877269</v>
      </c>
      <c r="AC23">
        <v>2576.8437501897824</v>
      </c>
      <c r="AD23">
        <v>1716.8825010339006</v>
      </c>
      <c r="AE23">
        <v>8253.1850596314198</v>
      </c>
      <c r="AF23">
        <v>19697.628555565203</v>
      </c>
      <c r="AG23">
        <v>140872.38792556504</v>
      </c>
      <c r="AH23">
        <v>267668.4993737145</v>
      </c>
      <c r="AI23">
        <v>249270.81794748051</v>
      </c>
      <c r="AJ23">
        <v>114828.10431273846</v>
      </c>
      <c r="AK23">
        <v>51469.226408661685</v>
      </c>
      <c r="AL23">
        <v>35998.32131254446</v>
      </c>
      <c r="AM23">
        <v>2374.6559269289264</v>
      </c>
      <c r="AN23">
        <v>88094.459611015351</v>
      </c>
      <c r="AO23">
        <v>2220.392993232857</v>
      </c>
      <c r="AP23">
        <v>1828.0637069655493</v>
      </c>
      <c r="AQ23">
        <v>1396.4869530249791</v>
      </c>
      <c r="AR23">
        <v>1025.4394854082977</v>
      </c>
      <c r="AS23">
        <v>569.54039191437971</v>
      </c>
      <c r="AT23">
        <v>499.1819463833105</v>
      </c>
      <c r="AU23">
        <v>20605.5413876776</v>
      </c>
      <c r="AV23">
        <v>458.54993763639595</v>
      </c>
      <c r="AW23">
        <v>307280.12219311128</v>
      </c>
      <c r="AX23">
        <v>3168.3905147517162</v>
      </c>
      <c r="AY23">
        <v>1670.5787657162409</v>
      </c>
      <c r="AZ23">
        <v>4580.5317116127026</v>
      </c>
      <c r="BA23">
        <v>875.75276637043498</v>
      </c>
      <c r="BB23">
        <v>1500.033472220545</v>
      </c>
      <c r="BC23">
        <v>757.40827847553146</v>
      </c>
      <c r="BD23">
        <v>173205.53413308939</v>
      </c>
      <c r="BE23">
        <v>574.55322359857689</v>
      </c>
      <c r="BF23">
        <v>617.69652201572922</v>
      </c>
      <c r="BG23">
        <v>1162.2449204037152</v>
      </c>
      <c r="BH23">
        <v>1331.6445337229495</v>
      </c>
      <c r="BI23">
        <v>665.92588720487618</v>
      </c>
      <c r="BJ23">
        <v>991.86296924852059</v>
      </c>
      <c r="BK23">
        <v>2814.3710924987945</v>
      </c>
      <c r="BL23">
        <v>909.75565190944178</v>
      </c>
      <c r="BM23">
        <v>1111.9700894538978</v>
      </c>
      <c r="BN23">
        <v>1061.9028922374359</v>
      </c>
      <c r="BO23">
        <v>1483.4113643801177</v>
      </c>
      <c r="BP23">
        <v>797.6611371406749</v>
      </c>
      <c r="BQ23">
        <v>1333.8501782921421</v>
      </c>
      <c r="BR23">
        <v>502.88320364983326</v>
      </c>
      <c r="BS23">
        <v>1273.3350466798342</v>
      </c>
      <c r="BT23">
        <v>1291.0477197982718</v>
      </c>
      <c r="BU23">
        <v>17956.039570031211</v>
      </c>
      <c r="BV23">
        <v>2610.8336902497545</v>
      </c>
    </row>
    <row r="24" spans="1:74">
      <c r="A24" t="s">
        <v>39</v>
      </c>
      <c r="B24" t="s">
        <v>34</v>
      </c>
      <c r="C24" s="2" t="e">
        <f t="shared" si="1"/>
        <v>#DIV/0!</v>
      </c>
      <c r="D24" s="2" t="e">
        <f t="shared" si="2"/>
        <v>#DIV/0!</v>
      </c>
      <c r="E24" t="s">
        <v>34</v>
      </c>
      <c r="F24" t="s">
        <v>34</v>
      </c>
      <c r="G24" t="s">
        <v>34</v>
      </c>
      <c r="H24" t="s">
        <v>34</v>
      </c>
      <c r="I24" t="s">
        <v>34</v>
      </c>
      <c r="J24" t="s">
        <v>34</v>
      </c>
      <c r="K24" t="s">
        <v>34</v>
      </c>
      <c r="L24" t="s">
        <v>34</v>
      </c>
      <c r="M24" t="s">
        <v>34</v>
      </c>
      <c r="N24" t="s">
        <v>34</v>
      </c>
      <c r="O24" t="s">
        <v>34</v>
      </c>
      <c r="P24" t="s">
        <v>34</v>
      </c>
      <c r="Q24" t="s">
        <v>34</v>
      </c>
      <c r="R24" t="s">
        <v>34</v>
      </c>
      <c r="S24" t="s">
        <v>34</v>
      </c>
      <c r="T24" t="s">
        <v>34</v>
      </c>
      <c r="U24" t="s">
        <v>34</v>
      </c>
      <c r="V24" t="s">
        <v>34</v>
      </c>
      <c r="W24" t="s">
        <v>34</v>
      </c>
      <c r="X24" t="s">
        <v>34</v>
      </c>
      <c r="Y24" t="s">
        <v>34</v>
      </c>
      <c r="Z24" t="s">
        <v>34</v>
      </c>
      <c r="AA24" t="s">
        <v>34</v>
      </c>
      <c r="AB24" t="s">
        <v>34</v>
      </c>
      <c r="AC24" t="s">
        <v>34</v>
      </c>
      <c r="AD24" t="s">
        <v>34</v>
      </c>
      <c r="AE24" t="s">
        <v>34</v>
      </c>
      <c r="AF24" t="s">
        <v>34</v>
      </c>
      <c r="AG24" t="s">
        <v>34</v>
      </c>
      <c r="AH24" t="s">
        <v>34</v>
      </c>
      <c r="AI24" t="s">
        <v>34</v>
      </c>
      <c r="AJ24" t="s">
        <v>34</v>
      </c>
      <c r="AK24" t="s">
        <v>34</v>
      </c>
      <c r="AL24" t="s">
        <v>34</v>
      </c>
      <c r="AM24" t="s">
        <v>34</v>
      </c>
      <c r="AN24" t="s">
        <v>34</v>
      </c>
      <c r="AO24" t="s">
        <v>34</v>
      </c>
      <c r="AP24" t="s">
        <v>34</v>
      </c>
      <c r="AQ24" t="s">
        <v>34</v>
      </c>
      <c r="AR24" t="s">
        <v>34</v>
      </c>
      <c r="AS24" t="s">
        <v>34</v>
      </c>
      <c r="AT24" t="s">
        <v>34</v>
      </c>
      <c r="AU24" t="s">
        <v>34</v>
      </c>
      <c r="AV24" t="s">
        <v>34</v>
      </c>
      <c r="AW24" t="s">
        <v>34</v>
      </c>
      <c r="AX24" t="s">
        <v>34</v>
      </c>
      <c r="AY24" t="s">
        <v>34</v>
      </c>
      <c r="AZ24" t="s">
        <v>34</v>
      </c>
      <c r="BA24" t="s">
        <v>34</v>
      </c>
      <c r="BB24" t="s">
        <v>34</v>
      </c>
      <c r="BC24" t="s">
        <v>34</v>
      </c>
      <c r="BD24" t="s">
        <v>34</v>
      </c>
      <c r="BE24" t="s">
        <v>34</v>
      </c>
      <c r="BF24" t="s">
        <v>34</v>
      </c>
      <c r="BG24" t="s">
        <v>34</v>
      </c>
      <c r="BH24" t="s">
        <v>34</v>
      </c>
      <c r="BI24" t="s">
        <v>34</v>
      </c>
      <c r="BJ24" t="s">
        <v>34</v>
      </c>
      <c r="BK24" t="s">
        <v>34</v>
      </c>
      <c r="BL24" t="s">
        <v>34</v>
      </c>
      <c r="BM24" t="s">
        <v>34</v>
      </c>
      <c r="BN24" t="s">
        <v>34</v>
      </c>
      <c r="BO24" t="s">
        <v>34</v>
      </c>
      <c r="BP24" t="s">
        <v>34</v>
      </c>
      <c r="BQ24" t="s">
        <v>34</v>
      </c>
      <c r="BR24" t="s">
        <v>34</v>
      </c>
      <c r="BS24" t="s">
        <v>34</v>
      </c>
      <c r="BT24" t="s">
        <v>34</v>
      </c>
      <c r="BU24" t="s">
        <v>34</v>
      </c>
      <c r="BV24" t="s">
        <v>34</v>
      </c>
    </row>
    <row r="25" spans="1:74">
      <c r="A25" t="s">
        <v>40</v>
      </c>
      <c r="B25" s="2">
        <f t="shared" si="0"/>
        <v>7.1977548786948453E-2</v>
      </c>
      <c r="C25" s="2">
        <f t="shared" si="1"/>
        <v>1.9053549015571913</v>
      </c>
      <c r="D25" s="2">
        <f t="shared" si="2"/>
        <v>0.30040309864206938</v>
      </c>
      <c r="E25">
        <v>75.672114535980981</v>
      </c>
      <c r="F25">
        <v>85.281872209042334</v>
      </c>
      <c r="G25">
        <v>64.343010542184047</v>
      </c>
      <c r="H25">
        <v>77.051830315951534</v>
      </c>
      <c r="I25">
        <v>80.917521302008581</v>
      </c>
      <c r="J25">
        <v>80.003686278141714</v>
      </c>
      <c r="K25">
        <v>76.421487969592022</v>
      </c>
      <c r="L25">
        <v>72.885623177322685</v>
      </c>
      <c r="M25">
        <v>77.684085302235573</v>
      </c>
      <c r="N25">
        <v>78.790458298932506</v>
      </c>
      <c r="O25">
        <v>416.50983931555402</v>
      </c>
      <c r="P25">
        <v>26.331296970238345</v>
      </c>
      <c r="Q25">
        <v>28.773023825301173</v>
      </c>
      <c r="R25">
        <v>161.68413566394011</v>
      </c>
      <c r="S25">
        <v>24.431665547592821</v>
      </c>
      <c r="T25">
        <v>338.42198613402866</v>
      </c>
      <c r="U25">
        <v>33.113952298529064</v>
      </c>
      <c r="V25">
        <v>31.732179969136293</v>
      </c>
      <c r="W25">
        <v>37.858134233993638</v>
      </c>
      <c r="X25">
        <v>43.785810996164145</v>
      </c>
      <c r="Y25">
        <v>21.491272346633881</v>
      </c>
      <c r="Z25">
        <v>25.699232338205178</v>
      </c>
      <c r="AA25">
        <v>326.17249631924972</v>
      </c>
      <c r="AB25">
        <v>36.058849303202926</v>
      </c>
      <c r="AC25">
        <v>23.595776616012554</v>
      </c>
      <c r="AD25">
        <v>13.391948760408187</v>
      </c>
      <c r="AE25">
        <v>13.938257343333595</v>
      </c>
      <c r="AF25">
        <v>12.398561190786548</v>
      </c>
      <c r="AG25">
        <v>66.501232689298149</v>
      </c>
      <c r="AH25">
        <v>63.925262853541206</v>
      </c>
      <c r="AI25" t="s">
        <v>34</v>
      </c>
      <c r="AJ25">
        <v>22.578048559092192</v>
      </c>
      <c r="AK25" t="s">
        <v>34</v>
      </c>
      <c r="AL25">
        <v>5.4412839336602197</v>
      </c>
      <c r="AM25">
        <v>26.315922838687509</v>
      </c>
      <c r="AN25">
        <v>291.00100233973808</v>
      </c>
      <c r="AO25">
        <v>101.305402749292</v>
      </c>
      <c r="AP25">
        <v>34.147257605274916</v>
      </c>
      <c r="AQ25">
        <v>70.11902473972404</v>
      </c>
      <c r="AR25">
        <v>43.595044376302916</v>
      </c>
      <c r="AS25">
        <v>29.802913472461523</v>
      </c>
      <c r="AT25">
        <v>26.896087549010307</v>
      </c>
      <c r="AU25">
        <v>226.65642740770599</v>
      </c>
      <c r="AV25">
        <v>41.161762347089137</v>
      </c>
      <c r="AW25">
        <v>441.57109822759713</v>
      </c>
      <c r="AX25">
        <v>107.47361163251814</v>
      </c>
      <c r="AY25">
        <v>72.226552665161023</v>
      </c>
      <c r="AZ25">
        <v>65.708526790095235</v>
      </c>
      <c r="BA25">
        <v>24.503058445815828</v>
      </c>
      <c r="BB25">
        <v>45.020375494237669</v>
      </c>
      <c r="BC25">
        <v>31.54907358769097</v>
      </c>
      <c r="BD25">
        <v>252.34146838429689</v>
      </c>
      <c r="BE25">
        <v>33.796263258213642</v>
      </c>
      <c r="BF25">
        <v>48.447373244676434</v>
      </c>
      <c r="BG25">
        <v>22.977839009527639</v>
      </c>
      <c r="BH25">
        <v>34.092861287884908</v>
      </c>
      <c r="BI25">
        <v>33.924011992396188</v>
      </c>
      <c r="BJ25">
        <v>55.274768324769703</v>
      </c>
      <c r="BK25">
        <v>55.834808546332852</v>
      </c>
      <c r="BL25">
        <v>31.461894758970001</v>
      </c>
      <c r="BM25">
        <v>20.180751583695784</v>
      </c>
      <c r="BN25">
        <v>23.902419035689153</v>
      </c>
      <c r="BO25">
        <v>43.872925515431369</v>
      </c>
      <c r="BP25">
        <v>44.060663003601277</v>
      </c>
      <c r="BQ25">
        <v>28.574875247819158</v>
      </c>
      <c r="BR25">
        <v>39.352089810111345</v>
      </c>
      <c r="BS25">
        <v>54.385926470236285</v>
      </c>
      <c r="BT25">
        <v>53.130386806144202</v>
      </c>
      <c r="BU25">
        <v>76.001839319508861</v>
      </c>
      <c r="BV25">
        <v>10.914628926894784</v>
      </c>
    </row>
    <row r="26" spans="1:74">
      <c r="A26" t="s">
        <v>42</v>
      </c>
      <c r="B26" s="2">
        <f t="shared" si="0"/>
        <v>0.12950315131136139</v>
      </c>
      <c r="C26" s="2">
        <f t="shared" si="1"/>
        <v>1.8816127927334914</v>
      </c>
      <c r="D26" s="2">
        <f t="shared" si="2"/>
        <v>0.28423504909256764</v>
      </c>
      <c r="E26">
        <v>231.28838650058833</v>
      </c>
      <c r="F26">
        <v>224.98941655769997</v>
      </c>
      <c r="G26">
        <v>168.7322539969135</v>
      </c>
      <c r="H26">
        <v>164.03853606768772</v>
      </c>
      <c r="I26">
        <v>219.49141721656136</v>
      </c>
      <c r="J26">
        <v>203.02499619184786</v>
      </c>
      <c r="K26">
        <v>230.90054936374725</v>
      </c>
      <c r="L26">
        <v>221.66943331740922</v>
      </c>
      <c r="M26">
        <v>224.45220760888404</v>
      </c>
      <c r="N26">
        <v>176.16022574973621</v>
      </c>
      <c r="O26">
        <v>930.43253519973337</v>
      </c>
      <c r="P26">
        <v>106.87165098108915</v>
      </c>
      <c r="Q26">
        <v>58.13870666973402</v>
      </c>
      <c r="R26">
        <v>387.58537105570304</v>
      </c>
      <c r="S26">
        <v>78.726379326460744</v>
      </c>
      <c r="T26">
        <v>924.15534059193135</v>
      </c>
      <c r="U26">
        <v>67.988769039884886</v>
      </c>
      <c r="V26">
        <v>135.68730047820753</v>
      </c>
      <c r="W26">
        <v>175.52708286701272</v>
      </c>
      <c r="X26">
        <v>88.444360191637671</v>
      </c>
      <c r="Y26">
        <v>115.00475307767255</v>
      </c>
      <c r="Z26">
        <v>117.44651773146084</v>
      </c>
      <c r="AA26">
        <v>1276.5576263495032</v>
      </c>
      <c r="AB26">
        <v>94.576868345669155</v>
      </c>
      <c r="AC26">
        <v>51.813231225637253</v>
      </c>
      <c r="AD26">
        <v>94.262234055760814</v>
      </c>
      <c r="AE26">
        <v>55.593611082556983</v>
      </c>
      <c r="AF26">
        <v>8.9397280616982435</v>
      </c>
      <c r="AG26">
        <v>249.95602682790548</v>
      </c>
      <c r="AH26">
        <v>333.51384498755033</v>
      </c>
      <c r="AI26" t="s">
        <v>34</v>
      </c>
      <c r="AJ26">
        <v>69.127571861066869</v>
      </c>
      <c r="AK26">
        <v>24.702380751090956</v>
      </c>
      <c r="AL26">
        <v>44.915897101186211</v>
      </c>
      <c r="AM26">
        <v>66.248548920870377</v>
      </c>
      <c r="AN26">
        <v>750.29056322163422</v>
      </c>
      <c r="AO26">
        <v>141.20045437745259</v>
      </c>
      <c r="AP26">
        <v>81.856237704135879</v>
      </c>
      <c r="AQ26">
        <v>110.20561295215133</v>
      </c>
      <c r="AR26">
        <v>104.86558238383495</v>
      </c>
      <c r="AS26">
        <v>83.68251492613841</v>
      </c>
      <c r="AT26">
        <v>83.188918527714819</v>
      </c>
      <c r="AU26">
        <v>758.54090889423344</v>
      </c>
      <c r="AV26">
        <v>144.5277772334133</v>
      </c>
      <c r="AW26">
        <v>1702.6194616945622</v>
      </c>
      <c r="AX26">
        <v>356.01683471040593</v>
      </c>
      <c r="AY26">
        <v>240.27256213343037</v>
      </c>
      <c r="AZ26">
        <v>303.1886189102139</v>
      </c>
      <c r="BA26">
        <v>72.408021807990323</v>
      </c>
      <c r="BB26">
        <v>119.81720863658074</v>
      </c>
      <c r="BC26">
        <v>49.162677340854124</v>
      </c>
      <c r="BD26">
        <v>651.9383654859563</v>
      </c>
      <c r="BE26">
        <v>36.663075848785603</v>
      </c>
      <c r="BF26">
        <v>92.414188020134162</v>
      </c>
      <c r="BG26">
        <v>75.836056231936581</v>
      </c>
      <c r="BH26">
        <v>82.970454204878607</v>
      </c>
      <c r="BI26">
        <v>100.07160961786541</v>
      </c>
      <c r="BJ26">
        <v>330.31457108335144</v>
      </c>
      <c r="BK26">
        <v>90.275325485660872</v>
      </c>
      <c r="BL26">
        <v>60.048306631858033</v>
      </c>
      <c r="BM26">
        <v>61.475871253465044</v>
      </c>
      <c r="BN26">
        <v>66.21258086399186</v>
      </c>
      <c r="BO26">
        <v>149.41639249403659</v>
      </c>
      <c r="BP26">
        <v>52.900210614995324</v>
      </c>
      <c r="BQ26">
        <v>203.35168267446969</v>
      </c>
      <c r="BR26">
        <v>137.44384589613105</v>
      </c>
      <c r="BS26">
        <v>207.48974596115602</v>
      </c>
      <c r="BT26">
        <v>130.11192344502652</v>
      </c>
      <c r="BU26">
        <v>446.63591622185567</v>
      </c>
      <c r="BV26">
        <v>38.774642487508032</v>
      </c>
    </row>
    <row r="27" spans="1:74">
      <c r="A27" t="s">
        <v>43</v>
      </c>
      <c r="B27" s="2">
        <f t="shared" si="0"/>
        <v>7.6392821122167789E-2</v>
      </c>
      <c r="C27" s="2">
        <f t="shared" si="1"/>
        <v>1.4397522474664854</v>
      </c>
      <c r="D27" s="2">
        <f t="shared" si="2"/>
        <v>0.58478035737362344</v>
      </c>
      <c r="E27">
        <v>50.438142828184603</v>
      </c>
      <c r="F27">
        <v>46.140301178937058</v>
      </c>
      <c r="G27">
        <v>50.92754234369221</v>
      </c>
      <c r="H27">
        <v>55.816178198269562</v>
      </c>
      <c r="I27">
        <v>49.536609286500983</v>
      </c>
      <c r="J27">
        <v>44.201090839168216</v>
      </c>
      <c r="K27">
        <v>44.763074131823736</v>
      </c>
      <c r="L27">
        <v>44.906417163203436</v>
      </c>
      <c r="M27">
        <v>46.648913946948895</v>
      </c>
      <c r="N27">
        <v>50.629807769771411</v>
      </c>
      <c r="O27">
        <v>242.627647481672</v>
      </c>
      <c r="P27">
        <v>27.047519695774685</v>
      </c>
      <c r="Q27">
        <v>13.94531452253926</v>
      </c>
      <c r="R27">
        <v>65.922963170831139</v>
      </c>
      <c r="S27">
        <v>14.75772099834362</v>
      </c>
      <c r="T27">
        <v>239.73691754198128</v>
      </c>
      <c r="U27">
        <v>4.9812477377425397</v>
      </c>
      <c r="V27">
        <v>24.477270579245566</v>
      </c>
      <c r="W27">
        <v>28.117885868419769</v>
      </c>
      <c r="X27">
        <v>23.276409194791235</v>
      </c>
      <c r="Y27">
        <v>40.776652814423976</v>
      </c>
      <c r="Z27">
        <v>25.757082062914396</v>
      </c>
      <c r="AA27">
        <v>526.88748213409235</v>
      </c>
      <c r="AB27">
        <v>31.191714358882614</v>
      </c>
      <c r="AC27">
        <v>30.610778037887911</v>
      </c>
      <c r="AD27">
        <v>17.485474638093216</v>
      </c>
      <c r="AE27">
        <v>13.539160890395708</v>
      </c>
      <c r="AF27">
        <v>3.2554445921253681</v>
      </c>
      <c r="AG27">
        <v>63.440432450739266</v>
      </c>
      <c r="AH27">
        <v>63.762174843979388</v>
      </c>
      <c r="AI27" t="s">
        <v>34</v>
      </c>
      <c r="AJ27">
        <v>6.4373952966740244</v>
      </c>
      <c r="AK27">
        <v>0.86775558270177389</v>
      </c>
      <c r="AL27" t="s">
        <v>34</v>
      </c>
      <c r="AM27">
        <v>21.205872632948562</v>
      </c>
      <c r="AN27">
        <v>193.2582418551174</v>
      </c>
      <c r="AO27">
        <v>27.821168106960741</v>
      </c>
      <c r="AP27">
        <v>16.294420999280952</v>
      </c>
      <c r="AQ27">
        <v>20.95328714821828</v>
      </c>
      <c r="AR27">
        <v>18.619441767985371</v>
      </c>
      <c r="AS27">
        <v>28.23871258549924</v>
      </c>
      <c r="AT27">
        <v>24.785961869532532</v>
      </c>
      <c r="AU27">
        <v>68.912171488220011</v>
      </c>
      <c r="AV27">
        <v>22.952013566567459</v>
      </c>
      <c r="AW27">
        <v>364.57760414187828</v>
      </c>
      <c r="AX27">
        <v>51.175675778912208</v>
      </c>
      <c r="AY27">
        <v>34.672293566942407</v>
      </c>
      <c r="AZ27">
        <v>47.81849986232497</v>
      </c>
      <c r="BA27">
        <v>25.095137921922959</v>
      </c>
      <c r="BB27">
        <v>21.540981434733752</v>
      </c>
      <c r="BC27">
        <v>4.175474318064988</v>
      </c>
      <c r="BD27">
        <v>251.66915219779065</v>
      </c>
      <c r="BE27">
        <v>14.099434215677917</v>
      </c>
      <c r="BF27">
        <v>13.514711262284614</v>
      </c>
      <c r="BG27">
        <v>19.743330540376959</v>
      </c>
      <c r="BH27">
        <v>19.67539599282069</v>
      </c>
      <c r="BI27">
        <v>20.239626539540254</v>
      </c>
      <c r="BJ27">
        <v>78.650320229296483</v>
      </c>
      <c r="BK27">
        <v>41.084197451975527</v>
      </c>
      <c r="BL27">
        <v>12.84888003068135</v>
      </c>
      <c r="BM27">
        <v>16.743986601449649</v>
      </c>
      <c r="BN27">
        <v>15.50761579091812</v>
      </c>
      <c r="BO27">
        <v>41.287484282970127</v>
      </c>
      <c r="BP27">
        <v>7.1177974133355617</v>
      </c>
      <c r="BQ27">
        <v>46.912939877631743</v>
      </c>
      <c r="BR27">
        <v>28.971505991098059</v>
      </c>
      <c r="BS27">
        <v>49.175551819047833</v>
      </c>
      <c r="BT27">
        <v>25.851311187816542</v>
      </c>
      <c r="BU27">
        <v>112.23128194445181</v>
      </c>
      <c r="BV27">
        <v>8.8091937554768087</v>
      </c>
    </row>
    <row r="28" spans="1:74">
      <c r="A28" t="s">
        <v>44</v>
      </c>
      <c r="B28" s="2">
        <f t="shared" si="0"/>
        <v>3.3470568561408696E-2</v>
      </c>
      <c r="C28" s="2">
        <f t="shared" si="1"/>
        <v>1.066254285433206</v>
      </c>
      <c r="D28" s="2">
        <f t="shared" si="2"/>
        <v>0.86117074133821425</v>
      </c>
      <c r="E28">
        <v>189.42089109050244</v>
      </c>
      <c r="F28">
        <v>190.49297793490857</v>
      </c>
      <c r="G28">
        <v>184.89934489647362</v>
      </c>
      <c r="H28">
        <v>172.38276560996317</v>
      </c>
      <c r="I28">
        <v>188.96390236833619</v>
      </c>
      <c r="J28">
        <v>177.98904000646993</v>
      </c>
      <c r="K28">
        <v>186.67885957780427</v>
      </c>
      <c r="L28">
        <v>178.63854838023434</v>
      </c>
      <c r="M28">
        <v>177.46446875330858</v>
      </c>
      <c r="N28">
        <v>182.89690978082146</v>
      </c>
      <c r="O28">
        <v>765.83954564364672</v>
      </c>
      <c r="P28">
        <v>160.44593438756343</v>
      </c>
      <c r="Q28">
        <v>149.56653384725061</v>
      </c>
      <c r="R28">
        <v>320.38041163449282</v>
      </c>
      <c r="S28">
        <v>219.96811241755398</v>
      </c>
      <c r="T28">
        <v>478.13604733856886</v>
      </c>
      <c r="U28">
        <v>105.88169167665978</v>
      </c>
      <c r="V28">
        <v>178.46408767482552</v>
      </c>
      <c r="W28">
        <v>165.46850749740463</v>
      </c>
      <c r="X28">
        <v>212.11966987666852</v>
      </c>
      <c r="Y28">
        <v>72.715085724214518</v>
      </c>
      <c r="Z28">
        <v>47.098741709048369</v>
      </c>
      <c r="AA28">
        <v>440.42752045857389</v>
      </c>
      <c r="AB28">
        <v>48.075094597281179</v>
      </c>
      <c r="AC28">
        <v>45.192816247360753</v>
      </c>
      <c r="AD28">
        <v>53.26851470466444</v>
      </c>
      <c r="AE28">
        <v>37.487873503881083</v>
      </c>
      <c r="AF28">
        <v>28.74593912629263</v>
      </c>
      <c r="AG28">
        <v>73.263326345814733</v>
      </c>
      <c r="AH28">
        <v>49.159206263321515</v>
      </c>
      <c r="AI28">
        <v>26.472595328427623</v>
      </c>
      <c r="AJ28">
        <v>56.019882034308466</v>
      </c>
      <c r="AK28">
        <v>28.093684940992407</v>
      </c>
      <c r="AL28">
        <v>30.747156177798516</v>
      </c>
      <c r="AM28">
        <v>157.95708195298124</v>
      </c>
      <c r="AN28">
        <v>551.38776123828382</v>
      </c>
      <c r="AO28">
        <v>169.9888362136337</v>
      </c>
      <c r="AP28">
        <v>146.82971423220442</v>
      </c>
      <c r="AQ28">
        <v>110.42175288025399</v>
      </c>
      <c r="AR28">
        <v>68.803886533840782</v>
      </c>
      <c r="AS28">
        <v>66.830648094437464</v>
      </c>
      <c r="AT28">
        <v>50.184148651754505</v>
      </c>
      <c r="AU28">
        <v>207.871040907734</v>
      </c>
      <c r="AV28">
        <v>59.781587160449135</v>
      </c>
      <c r="AW28">
        <v>266.34600750317514</v>
      </c>
      <c r="AX28">
        <v>83.661715601631698</v>
      </c>
      <c r="AY28">
        <v>97.601207058750717</v>
      </c>
      <c r="AZ28">
        <v>85.437564370827815</v>
      </c>
      <c r="BA28">
        <v>71.867545816670088</v>
      </c>
      <c r="BB28">
        <v>102.38254706860398</v>
      </c>
      <c r="BC28">
        <v>111.28566071119542</v>
      </c>
      <c r="BD28">
        <v>892.49486871802492</v>
      </c>
      <c r="BE28">
        <v>133.95655530678613</v>
      </c>
      <c r="BF28">
        <v>214.1374487826923</v>
      </c>
      <c r="BG28">
        <v>199.44862183623238</v>
      </c>
      <c r="BH28">
        <v>138.59989380532704</v>
      </c>
      <c r="BI28">
        <v>177.36518257834604</v>
      </c>
      <c r="BJ28">
        <v>223.48673829987598</v>
      </c>
      <c r="BK28">
        <v>276.83175540895462</v>
      </c>
      <c r="BL28">
        <v>217.39628898340121</v>
      </c>
      <c r="BM28">
        <v>95.256187358608955</v>
      </c>
      <c r="BN28">
        <v>71.624019790998759</v>
      </c>
      <c r="BO28">
        <v>60.654907090243398</v>
      </c>
      <c r="BP28">
        <v>63.84080765352401</v>
      </c>
      <c r="BQ28">
        <v>80.208686683717431</v>
      </c>
      <c r="BR28">
        <v>87.167683324658313</v>
      </c>
      <c r="BS28">
        <v>97.874679057824011</v>
      </c>
      <c r="BT28">
        <v>78.558519299441357</v>
      </c>
      <c r="BU28">
        <v>123.20637583939738</v>
      </c>
      <c r="BV28">
        <v>49.411106747245711</v>
      </c>
    </row>
    <row r="29" spans="1:74">
      <c r="A29" t="s">
        <v>46</v>
      </c>
      <c r="B29" s="2">
        <f t="shared" si="0"/>
        <v>0.1438603548694678</v>
      </c>
      <c r="C29" s="2">
        <f t="shared" si="1"/>
        <v>3.1191605156900621</v>
      </c>
      <c r="D29" s="2">
        <f t="shared" si="2"/>
        <v>0.14847230768646885</v>
      </c>
      <c r="E29">
        <v>429.83532870411591</v>
      </c>
      <c r="F29">
        <v>390.94612308275458</v>
      </c>
      <c r="G29">
        <v>411.46198074515519</v>
      </c>
      <c r="H29">
        <v>359.5881706549718</v>
      </c>
      <c r="I29">
        <v>379.48048066786993</v>
      </c>
      <c r="J29">
        <v>289.85167480732144</v>
      </c>
      <c r="K29">
        <v>325.75454825103492</v>
      </c>
      <c r="L29">
        <v>317.50368878477178</v>
      </c>
      <c r="M29">
        <v>295.10392793122452</v>
      </c>
      <c r="N29">
        <v>307.06556427084968</v>
      </c>
      <c r="O29">
        <v>1865.5945183096867</v>
      </c>
      <c r="P29">
        <v>96.650193356328572</v>
      </c>
      <c r="Q29">
        <v>94.03200241909569</v>
      </c>
      <c r="R29">
        <v>656.87606693268867</v>
      </c>
      <c r="S29">
        <v>71.296157398204301</v>
      </c>
      <c r="T29">
        <v>550.28902187459687</v>
      </c>
      <c r="U29">
        <v>118.49354729017043</v>
      </c>
      <c r="V29">
        <v>213.47921549559999</v>
      </c>
      <c r="W29">
        <v>103.44696790408324</v>
      </c>
      <c r="X29">
        <v>237.94723247076791</v>
      </c>
      <c r="Y29">
        <v>123.054688113053</v>
      </c>
      <c r="Z29">
        <v>85.457778013264459</v>
      </c>
      <c r="AA29">
        <v>533.83748834434391</v>
      </c>
      <c r="AB29">
        <v>111.27256016509097</v>
      </c>
      <c r="AC29">
        <v>80.389455084916349</v>
      </c>
      <c r="AD29">
        <v>61.159542526395313</v>
      </c>
      <c r="AE29">
        <v>43.181960559202956</v>
      </c>
      <c r="AF29">
        <v>35.80057407579497</v>
      </c>
      <c r="AG29">
        <v>423.8796680931012</v>
      </c>
      <c r="AH29">
        <v>508.20986391633511</v>
      </c>
      <c r="AI29">
        <v>337.30676995297074</v>
      </c>
      <c r="AJ29">
        <v>49.856350871788635</v>
      </c>
      <c r="AK29">
        <v>34.883617400489626</v>
      </c>
      <c r="AL29">
        <v>54.265533424236445</v>
      </c>
      <c r="AM29">
        <v>148.69686033660352</v>
      </c>
      <c r="AN29">
        <v>393.60536761456694</v>
      </c>
      <c r="AO29">
        <v>133.76687520669313</v>
      </c>
      <c r="AP29">
        <v>158.30485138206603</v>
      </c>
      <c r="AQ29">
        <v>208.12592606130087</v>
      </c>
      <c r="AR29">
        <v>110.52291330260584</v>
      </c>
      <c r="AS29">
        <v>22.771726471735938</v>
      </c>
      <c r="AT29">
        <v>25.230328532844322</v>
      </c>
      <c r="AU29">
        <v>244.00308162750667</v>
      </c>
      <c r="AV29">
        <v>56.919231863839016</v>
      </c>
      <c r="AW29">
        <v>1369.4483161563592</v>
      </c>
      <c r="AX29">
        <v>326.03462765881585</v>
      </c>
      <c r="AY29">
        <v>140.26054219887678</v>
      </c>
      <c r="AZ29">
        <v>112.6804489682265</v>
      </c>
      <c r="BA29">
        <v>58.928772158138059</v>
      </c>
      <c r="BB29">
        <v>45.892850386095944</v>
      </c>
      <c r="BC29">
        <v>44.098879258331429</v>
      </c>
      <c r="BD29">
        <v>510.4431550209087</v>
      </c>
      <c r="BE29">
        <v>60.077645165450292</v>
      </c>
      <c r="BF29">
        <v>69.603516631036939</v>
      </c>
      <c r="BG29">
        <v>98.500436323010362</v>
      </c>
      <c r="BH29">
        <v>100.80149669628805</v>
      </c>
      <c r="BI29">
        <v>73.272386108387295</v>
      </c>
      <c r="BJ29">
        <v>134.95658870294793</v>
      </c>
      <c r="BK29">
        <v>125.80827973945465</v>
      </c>
      <c r="BL29">
        <v>67.432378018284041</v>
      </c>
      <c r="BM29">
        <v>60.802881444923642</v>
      </c>
      <c r="BN29">
        <v>62.457825141331035</v>
      </c>
      <c r="BO29">
        <v>92.175640803679727</v>
      </c>
      <c r="BP29">
        <v>99.032052228947109</v>
      </c>
      <c r="BQ29">
        <v>121.56796569657162</v>
      </c>
      <c r="BR29">
        <v>71.900980893044533</v>
      </c>
      <c r="BS29">
        <v>124.4923309461057</v>
      </c>
      <c r="BT29">
        <v>84.810749077958647</v>
      </c>
      <c r="BU29">
        <v>196.27852044020594</v>
      </c>
      <c r="BV29">
        <v>39.990394847749265</v>
      </c>
    </row>
    <row r="30" spans="1:74">
      <c r="A30" t="s">
        <v>47</v>
      </c>
      <c r="B30" s="2">
        <f t="shared" si="0"/>
        <v>0.10827195560767465</v>
      </c>
      <c r="C30" s="2">
        <f t="shared" si="1"/>
        <v>1.958696629189338</v>
      </c>
      <c r="D30" s="2">
        <f t="shared" si="2"/>
        <v>0.28737886859037542</v>
      </c>
      <c r="E30">
        <v>349.73402405379142</v>
      </c>
      <c r="F30">
        <v>319.4626152939847</v>
      </c>
      <c r="G30">
        <v>254.31226635743863</v>
      </c>
      <c r="H30">
        <v>280.81550466496685</v>
      </c>
      <c r="I30">
        <v>341.00203847658037</v>
      </c>
      <c r="J30">
        <v>309.97022996847545</v>
      </c>
      <c r="K30">
        <v>266.43158747550427</v>
      </c>
      <c r="L30">
        <v>297.86827459709144</v>
      </c>
      <c r="M30">
        <v>282.10275945478344</v>
      </c>
      <c r="N30">
        <v>270.71168271531906</v>
      </c>
      <c r="O30">
        <v>1714.2518614037799</v>
      </c>
      <c r="P30">
        <v>174.07909960515428</v>
      </c>
      <c r="Q30">
        <v>88.948762232385818</v>
      </c>
      <c r="R30">
        <v>607.95748735347308</v>
      </c>
      <c r="S30">
        <v>99.611944588584663</v>
      </c>
      <c r="T30">
        <v>1056.3291381214142</v>
      </c>
      <c r="U30">
        <v>58.31461657541967</v>
      </c>
      <c r="V30">
        <v>225.21163384645567</v>
      </c>
      <c r="W30">
        <v>266.24978439828266</v>
      </c>
      <c r="X30">
        <v>123.93341415645247</v>
      </c>
      <c r="Y30">
        <v>169.93629448222333</v>
      </c>
      <c r="Z30">
        <v>105.39046787390602</v>
      </c>
      <c r="AA30">
        <v>2057.7816525844269</v>
      </c>
      <c r="AB30">
        <v>148.83527915665672</v>
      </c>
      <c r="AC30">
        <v>103.79484261119028</v>
      </c>
      <c r="AD30">
        <v>187.15871643832807</v>
      </c>
      <c r="AE30">
        <v>79.528320133218131</v>
      </c>
      <c r="AF30">
        <v>47.768605761457884</v>
      </c>
      <c r="AG30">
        <v>373.12535475649258</v>
      </c>
      <c r="AH30">
        <v>546.15511405262293</v>
      </c>
      <c r="AI30">
        <v>3.6299290317313968</v>
      </c>
      <c r="AJ30">
        <v>254.16710998738048</v>
      </c>
      <c r="AK30">
        <v>17.341829623948001</v>
      </c>
      <c r="AL30">
        <v>106.50677863432752</v>
      </c>
      <c r="AM30">
        <v>193.68558001200586</v>
      </c>
      <c r="AN30">
        <v>1394.105030518183</v>
      </c>
      <c r="AO30">
        <v>322.65489395925715</v>
      </c>
      <c r="AP30">
        <v>224.82123977426477</v>
      </c>
      <c r="AQ30">
        <v>357.51422291579343</v>
      </c>
      <c r="AR30">
        <v>242.73191494785439</v>
      </c>
      <c r="AS30">
        <v>66.140538757801266</v>
      </c>
      <c r="AT30">
        <v>53.22050691353494</v>
      </c>
      <c r="AU30">
        <v>493.47954600430529</v>
      </c>
      <c r="AV30">
        <v>71.325743822017913</v>
      </c>
      <c r="AW30">
        <v>1671.9024963899535</v>
      </c>
      <c r="AX30">
        <v>231.73503522922439</v>
      </c>
      <c r="AY30">
        <v>221.55075589963269</v>
      </c>
      <c r="AZ30">
        <v>335.0432706091126</v>
      </c>
      <c r="BA30">
        <v>79.848650228738975</v>
      </c>
      <c r="BB30">
        <v>166.49237856009634</v>
      </c>
      <c r="BC30">
        <v>46.518125773447309</v>
      </c>
      <c r="BD30">
        <v>1061.4538791075875</v>
      </c>
      <c r="BE30">
        <v>18.954203197420174</v>
      </c>
      <c r="BF30">
        <v>94.951862603872613</v>
      </c>
      <c r="BG30">
        <v>143.98884174871327</v>
      </c>
      <c r="BH30">
        <v>243.63271274297296</v>
      </c>
      <c r="BI30">
        <v>117.14888419058857</v>
      </c>
      <c r="BJ30">
        <v>222.67221624322627</v>
      </c>
      <c r="BK30">
        <v>232.55642102308883</v>
      </c>
      <c r="BL30">
        <v>72.115470954087741</v>
      </c>
      <c r="BM30">
        <v>58.065466175898081</v>
      </c>
      <c r="BN30">
        <v>47.866293395548588</v>
      </c>
      <c r="BO30">
        <v>215.10215490163139</v>
      </c>
      <c r="BP30">
        <v>136.45830900902433</v>
      </c>
      <c r="BQ30">
        <v>199.53816177153357</v>
      </c>
      <c r="BR30">
        <v>185.44217606514798</v>
      </c>
      <c r="BS30">
        <v>240.68264117913256</v>
      </c>
      <c r="BT30">
        <v>267.81345716937591</v>
      </c>
      <c r="BU30">
        <v>360.21168383426556</v>
      </c>
      <c r="BV30">
        <v>68.949459865371168</v>
      </c>
    </row>
    <row r="31" spans="1:74">
      <c r="A31" t="s">
        <v>49</v>
      </c>
      <c r="B31" s="2">
        <f t="shared" si="0"/>
        <v>3.3680101337549777E-2</v>
      </c>
      <c r="C31" s="2">
        <f t="shared" si="1"/>
        <v>1.3637683340665523</v>
      </c>
      <c r="D31" s="2">
        <f t="shared" si="2"/>
        <v>0.59620615957859524</v>
      </c>
      <c r="E31">
        <v>1102.0893305825766</v>
      </c>
      <c r="F31">
        <v>1152.0232197164601</v>
      </c>
      <c r="G31">
        <v>1084.2507940184109</v>
      </c>
      <c r="H31">
        <v>1124.9929014575214</v>
      </c>
      <c r="I31">
        <v>1083.648728537411</v>
      </c>
      <c r="J31">
        <v>1171.0740508903252</v>
      </c>
      <c r="K31">
        <v>1061.8108551813741</v>
      </c>
      <c r="L31">
        <v>1147.4803082331043</v>
      </c>
      <c r="M31">
        <v>1086.2589676580367</v>
      </c>
      <c r="N31">
        <v>1151.4599185443558</v>
      </c>
      <c r="O31">
        <v>5101.3422494471006</v>
      </c>
      <c r="P31">
        <v>733.37799963229713</v>
      </c>
      <c r="Q31">
        <v>403.78312348436424</v>
      </c>
      <c r="R31">
        <v>1368.926355920036</v>
      </c>
      <c r="S31">
        <v>452.70441209321592</v>
      </c>
      <c r="T31">
        <v>3490.3795305966478</v>
      </c>
      <c r="U31">
        <v>204.76057401362189</v>
      </c>
      <c r="V31">
        <v>643.83351945979132</v>
      </c>
      <c r="W31">
        <v>467.66904195328198</v>
      </c>
      <c r="X31">
        <v>395.38771913962961</v>
      </c>
      <c r="Y31">
        <v>770.5537368182903</v>
      </c>
      <c r="Z31">
        <v>652.00935189912639</v>
      </c>
      <c r="AA31">
        <v>8948.8609563115933</v>
      </c>
      <c r="AB31">
        <v>523.32418422696628</v>
      </c>
      <c r="AC31">
        <v>465.77792458967394</v>
      </c>
      <c r="AD31">
        <v>584.1448753748848</v>
      </c>
      <c r="AE31">
        <v>361.54730805898726</v>
      </c>
      <c r="AF31">
        <v>343.17862198061692</v>
      </c>
      <c r="AG31">
        <v>1671.7263402978651</v>
      </c>
      <c r="AH31">
        <v>2141.3096196544971</v>
      </c>
      <c r="AI31">
        <v>48.497273427425185</v>
      </c>
      <c r="AJ31">
        <v>670.55550264805925</v>
      </c>
      <c r="AK31">
        <v>88.733149648944348</v>
      </c>
      <c r="AL31">
        <v>310.77736806295667</v>
      </c>
      <c r="AM31">
        <v>619.70897783220528</v>
      </c>
      <c r="AN31">
        <v>2427.4641343562953</v>
      </c>
      <c r="AO31">
        <v>842.17002150978294</v>
      </c>
      <c r="AP31">
        <v>510.11460306708824</v>
      </c>
      <c r="AQ31">
        <v>549.65484745466586</v>
      </c>
      <c r="AR31">
        <v>422.20976340568086</v>
      </c>
      <c r="AS31">
        <v>338.81684161951239</v>
      </c>
      <c r="AT31">
        <v>285.94478934020742</v>
      </c>
      <c r="AU31">
        <v>2513.6633512747198</v>
      </c>
      <c r="AV31">
        <v>335.97223379187398</v>
      </c>
      <c r="AW31">
        <v>8879.9678017270726</v>
      </c>
      <c r="AX31">
        <v>874.52741081873921</v>
      </c>
      <c r="AY31">
        <v>931.00426419448718</v>
      </c>
      <c r="AZ31">
        <v>1623.41637411751</v>
      </c>
      <c r="BA31">
        <v>383.38971704156671</v>
      </c>
      <c r="BB31">
        <v>560.12515129549433</v>
      </c>
      <c r="BC31">
        <v>342.14493877983313</v>
      </c>
      <c r="BD31">
        <v>4521.393848126163</v>
      </c>
      <c r="BE31">
        <v>337.49909608651615</v>
      </c>
      <c r="BF31">
        <v>510.14849252103011</v>
      </c>
      <c r="BG31">
        <v>529.68315001863232</v>
      </c>
      <c r="BH31">
        <v>686.15878098146538</v>
      </c>
      <c r="BI31">
        <v>557.53094983160702</v>
      </c>
      <c r="BJ31">
        <v>744.51236395216949</v>
      </c>
      <c r="BK31">
        <v>1111.7715471618633</v>
      </c>
      <c r="BL31">
        <v>383.80301654046747</v>
      </c>
      <c r="BM31">
        <v>382.14764342164023</v>
      </c>
      <c r="BN31">
        <v>437.74525933492669</v>
      </c>
      <c r="BO31">
        <v>743.45450676228097</v>
      </c>
      <c r="BP31">
        <v>491.67599421716471</v>
      </c>
      <c r="BQ31">
        <v>766.68611909165168</v>
      </c>
      <c r="BR31">
        <v>501.03324637453545</v>
      </c>
      <c r="BS31">
        <v>985.42893607220572</v>
      </c>
      <c r="BT31">
        <v>796.4873944432901</v>
      </c>
      <c r="BU31">
        <v>1331.8011147528459</v>
      </c>
      <c r="BV31">
        <v>422.09098777042942</v>
      </c>
    </row>
    <row r="32" spans="1:74">
      <c r="A32" t="s">
        <v>50</v>
      </c>
      <c r="B32" t="s">
        <v>34</v>
      </c>
      <c r="C32" s="2" t="e">
        <f t="shared" si="1"/>
        <v>#DIV/0!</v>
      </c>
      <c r="D32" s="2" t="e">
        <f t="shared" si="2"/>
        <v>#DIV/0!</v>
      </c>
      <c r="E32" t="s">
        <v>34</v>
      </c>
      <c r="F32" t="s">
        <v>34</v>
      </c>
      <c r="G32" t="s">
        <v>34</v>
      </c>
      <c r="H32" t="s">
        <v>34</v>
      </c>
      <c r="I32" t="s">
        <v>34</v>
      </c>
      <c r="J32" t="s">
        <v>34</v>
      </c>
      <c r="K32" t="s">
        <v>34</v>
      </c>
      <c r="L32" t="s">
        <v>34</v>
      </c>
      <c r="M32" t="s">
        <v>34</v>
      </c>
      <c r="N32" t="s">
        <v>34</v>
      </c>
      <c r="O32" t="s">
        <v>34</v>
      </c>
      <c r="P32" t="s">
        <v>34</v>
      </c>
      <c r="Q32" t="s">
        <v>34</v>
      </c>
      <c r="R32" t="s">
        <v>34</v>
      </c>
      <c r="S32" t="s">
        <v>34</v>
      </c>
      <c r="T32" t="s">
        <v>34</v>
      </c>
      <c r="U32" t="s">
        <v>34</v>
      </c>
      <c r="V32" t="s">
        <v>34</v>
      </c>
      <c r="W32" t="s">
        <v>34</v>
      </c>
      <c r="X32" t="s">
        <v>34</v>
      </c>
      <c r="Y32" t="s">
        <v>34</v>
      </c>
      <c r="Z32" t="s">
        <v>34</v>
      </c>
      <c r="AA32" t="s">
        <v>34</v>
      </c>
      <c r="AB32" t="s">
        <v>34</v>
      </c>
      <c r="AC32" t="s">
        <v>34</v>
      </c>
      <c r="AD32" t="s">
        <v>34</v>
      </c>
      <c r="AE32" t="s">
        <v>34</v>
      </c>
      <c r="AF32" t="s">
        <v>34</v>
      </c>
      <c r="AG32" t="s">
        <v>34</v>
      </c>
      <c r="AH32" t="s">
        <v>34</v>
      </c>
      <c r="AI32" t="s">
        <v>34</v>
      </c>
      <c r="AJ32" t="s">
        <v>34</v>
      </c>
      <c r="AK32" t="s">
        <v>34</v>
      </c>
      <c r="AL32" t="s">
        <v>34</v>
      </c>
      <c r="AM32" t="s">
        <v>34</v>
      </c>
      <c r="AN32" t="s">
        <v>34</v>
      </c>
      <c r="AO32" t="s">
        <v>34</v>
      </c>
      <c r="AP32" t="s">
        <v>34</v>
      </c>
      <c r="AQ32" t="s">
        <v>34</v>
      </c>
      <c r="AR32" t="s">
        <v>34</v>
      </c>
      <c r="AS32" t="s">
        <v>34</v>
      </c>
      <c r="AT32" t="s">
        <v>34</v>
      </c>
      <c r="AU32" t="s">
        <v>34</v>
      </c>
      <c r="AV32" t="s">
        <v>34</v>
      </c>
      <c r="AW32" t="s">
        <v>34</v>
      </c>
      <c r="AX32" t="s">
        <v>34</v>
      </c>
      <c r="AY32" t="s">
        <v>34</v>
      </c>
      <c r="AZ32" t="s">
        <v>34</v>
      </c>
      <c r="BA32" t="s">
        <v>34</v>
      </c>
      <c r="BB32" t="s">
        <v>34</v>
      </c>
      <c r="BC32" t="s">
        <v>34</v>
      </c>
      <c r="BD32" t="s">
        <v>34</v>
      </c>
      <c r="BE32" t="s">
        <v>34</v>
      </c>
      <c r="BF32" t="s">
        <v>34</v>
      </c>
      <c r="BG32" t="s">
        <v>34</v>
      </c>
      <c r="BH32" t="s">
        <v>34</v>
      </c>
      <c r="BI32" t="s">
        <v>34</v>
      </c>
      <c r="BJ32" t="s">
        <v>34</v>
      </c>
      <c r="BK32" t="s">
        <v>34</v>
      </c>
      <c r="BL32" t="s">
        <v>34</v>
      </c>
      <c r="BM32" t="s">
        <v>34</v>
      </c>
      <c r="BN32" t="s">
        <v>34</v>
      </c>
      <c r="BO32" t="s">
        <v>34</v>
      </c>
      <c r="BP32" t="s">
        <v>34</v>
      </c>
      <c r="BQ32" t="s">
        <v>34</v>
      </c>
      <c r="BR32" t="s">
        <v>34</v>
      </c>
      <c r="BS32" t="s">
        <v>34</v>
      </c>
      <c r="BT32" t="s">
        <v>34</v>
      </c>
      <c r="BU32" t="s">
        <v>34</v>
      </c>
      <c r="BV32" t="s">
        <v>34</v>
      </c>
    </row>
    <row r="33" spans="1:74">
      <c r="A33" t="s">
        <v>52</v>
      </c>
      <c r="B33" s="2">
        <f t="shared" si="0"/>
        <v>3.4334687998041846E-2</v>
      </c>
      <c r="C33" s="2">
        <f t="shared" si="1"/>
        <v>1.6298568988428752</v>
      </c>
      <c r="D33" s="2">
        <f t="shared" si="2"/>
        <v>0.20331607504165639</v>
      </c>
      <c r="E33">
        <v>2427.7015655669202</v>
      </c>
      <c r="F33">
        <v>2434.6327510381834</v>
      </c>
      <c r="G33">
        <v>2431.5454060568591</v>
      </c>
      <c r="H33">
        <v>2395.9772542098772</v>
      </c>
      <c r="I33">
        <v>2445.4571666846564</v>
      </c>
      <c r="J33">
        <v>2367.2211893208464</v>
      </c>
      <c r="K33">
        <v>2320.9038832913679</v>
      </c>
      <c r="L33">
        <v>2328.1525060253985</v>
      </c>
      <c r="M33">
        <v>2436.2125944374538</v>
      </c>
      <c r="N33">
        <v>2184.8733230294965</v>
      </c>
      <c r="O33">
        <v>13627.818317190931</v>
      </c>
      <c r="P33">
        <v>1727.0266162317773</v>
      </c>
      <c r="Q33">
        <v>3449.5146019820863</v>
      </c>
      <c r="R33">
        <v>6564.330964131198</v>
      </c>
      <c r="S33">
        <v>2898.3826323433682</v>
      </c>
      <c r="T33">
        <v>6423.4514823221189</v>
      </c>
      <c r="U33">
        <v>1559.0435895538455</v>
      </c>
      <c r="V33">
        <v>3404.938196149275</v>
      </c>
      <c r="W33">
        <v>2048.3364068144333</v>
      </c>
      <c r="X33">
        <v>1708.2753306174568</v>
      </c>
      <c r="Y33">
        <v>883.4328743491925</v>
      </c>
      <c r="Z33">
        <v>606.10065396281925</v>
      </c>
      <c r="AA33">
        <v>1860.3527879653568</v>
      </c>
      <c r="AB33">
        <v>576.69138286252462</v>
      </c>
      <c r="AC33">
        <v>593.64596571306015</v>
      </c>
      <c r="AD33">
        <v>959.88414358899411</v>
      </c>
      <c r="AE33">
        <v>305.49611733989065</v>
      </c>
      <c r="AF33">
        <v>107.57438552218009</v>
      </c>
      <c r="AG33">
        <v>885.03047626517173</v>
      </c>
      <c r="AH33">
        <v>561.47791833766848</v>
      </c>
      <c r="AI33">
        <v>79.230509571273174</v>
      </c>
      <c r="AJ33">
        <v>451.14466439090415</v>
      </c>
      <c r="AK33">
        <v>66.446045214551305</v>
      </c>
      <c r="AL33">
        <v>119.81871420589646</v>
      </c>
      <c r="AM33">
        <v>1338.7565578729266</v>
      </c>
      <c r="AN33">
        <v>4837.1092060041301</v>
      </c>
      <c r="AO33">
        <v>2174.0187971504115</v>
      </c>
      <c r="AP33">
        <v>2285.1062635098729</v>
      </c>
      <c r="AQ33">
        <v>3013.2568732438158</v>
      </c>
      <c r="AR33">
        <v>1781.3191601182848</v>
      </c>
      <c r="AS33">
        <v>478.80172024151108</v>
      </c>
      <c r="AT33">
        <v>1029.7387684835307</v>
      </c>
      <c r="AU33">
        <v>3007.7361452871132</v>
      </c>
      <c r="AV33">
        <v>1399.2609516996415</v>
      </c>
      <c r="AW33">
        <v>3394.9133121231193</v>
      </c>
      <c r="AX33">
        <v>1222.0088430137755</v>
      </c>
      <c r="AY33">
        <v>1720.705272547295</v>
      </c>
      <c r="AZ33">
        <v>2776.1201150543711</v>
      </c>
      <c r="BA33">
        <v>1326.9611906750692</v>
      </c>
      <c r="BB33">
        <v>1629.6490935335548</v>
      </c>
      <c r="BC33">
        <v>1146.457516696817</v>
      </c>
      <c r="BD33">
        <v>6247.596762995594</v>
      </c>
      <c r="BE33">
        <v>1703.409934505919</v>
      </c>
      <c r="BF33">
        <v>2081.4652443523446</v>
      </c>
      <c r="BG33">
        <v>2070.1270809648158</v>
      </c>
      <c r="BH33">
        <v>3162.3235496959496</v>
      </c>
      <c r="BI33">
        <v>2879.9777700507238</v>
      </c>
      <c r="BJ33">
        <v>2862.9203783189059</v>
      </c>
      <c r="BK33">
        <v>3199.8658311867453</v>
      </c>
      <c r="BL33">
        <v>1280.7820822068097</v>
      </c>
      <c r="BM33">
        <v>517.03829022662296</v>
      </c>
      <c r="BN33">
        <v>602.00905575869024</v>
      </c>
      <c r="BO33">
        <v>2052.0128191688887</v>
      </c>
      <c r="BP33">
        <v>1909.732451859976</v>
      </c>
      <c r="BQ33">
        <v>1060.5882189296517</v>
      </c>
      <c r="BR33">
        <v>913.93335537152973</v>
      </c>
      <c r="BS33">
        <v>1816.6384581180114</v>
      </c>
      <c r="BT33">
        <v>1333.9968231791172</v>
      </c>
      <c r="BU33">
        <v>2449.2681998834623</v>
      </c>
      <c r="BV33">
        <v>601.2098345944969</v>
      </c>
    </row>
    <row r="34" spans="1:74">
      <c r="A34" t="s">
        <v>54</v>
      </c>
      <c r="B34" s="2">
        <f t="shared" si="0"/>
        <v>9.2016480756233629E-2</v>
      </c>
      <c r="C34" s="2">
        <f t="shared" si="1"/>
        <v>1.2489758420330836</v>
      </c>
      <c r="D34" s="2">
        <f t="shared" si="2"/>
        <v>0.50433488086194345</v>
      </c>
      <c r="E34">
        <v>13070.673683064786</v>
      </c>
      <c r="F34">
        <v>13677.881287659387</v>
      </c>
      <c r="G34">
        <v>13279.384529801655</v>
      </c>
      <c r="H34">
        <v>14862.915584449202</v>
      </c>
      <c r="I34">
        <v>16209.789464127238</v>
      </c>
      <c r="J34">
        <v>16458.928276428956</v>
      </c>
      <c r="K34">
        <v>15971.255871880858</v>
      </c>
      <c r="L34">
        <v>16069.528508995949</v>
      </c>
      <c r="M34">
        <v>15959.236390621656</v>
      </c>
      <c r="N34">
        <v>16785.132753537298</v>
      </c>
      <c r="O34">
        <v>32470.000711549601</v>
      </c>
      <c r="P34">
        <v>8144.8083888983438</v>
      </c>
      <c r="Q34">
        <v>7378.7657656644451</v>
      </c>
      <c r="R34">
        <v>19988.010562611315</v>
      </c>
      <c r="S34">
        <v>8390.3318687051524</v>
      </c>
      <c r="T34">
        <v>32576.443542175821</v>
      </c>
      <c r="U34">
        <v>4023.244232533762</v>
      </c>
      <c r="V34">
        <v>8785.5578186533912</v>
      </c>
      <c r="W34">
        <v>7118.2137374499425</v>
      </c>
      <c r="X34">
        <v>11517.033278726296</v>
      </c>
      <c r="Y34">
        <v>12015.045400036721</v>
      </c>
      <c r="Z34">
        <v>9638.9255136262036</v>
      </c>
      <c r="AA34">
        <v>42029.429196639241</v>
      </c>
      <c r="AB34">
        <v>8788.1024385505934</v>
      </c>
      <c r="AC34">
        <v>9421.1190135397155</v>
      </c>
      <c r="AD34">
        <v>8797.6752797760801</v>
      </c>
      <c r="AE34">
        <v>5960.1117182499092</v>
      </c>
      <c r="AF34">
        <v>3821.6470169584677</v>
      </c>
      <c r="AG34">
        <v>15686.156110549753</v>
      </c>
      <c r="AH34">
        <v>16573.160643223393</v>
      </c>
      <c r="AI34">
        <v>1264.3581955647076</v>
      </c>
      <c r="AJ34">
        <v>8772.898161850002</v>
      </c>
      <c r="AK34">
        <v>880.52705383060299</v>
      </c>
      <c r="AL34">
        <v>2649.5674879374951</v>
      </c>
      <c r="AM34">
        <v>12579.921014579355</v>
      </c>
      <c r="AN34">
        <v>29415.064948981653</v>
      </c>
      <c r="AO34">
        <v>13279.225163859484</v>
      </c>
      <c r="AP34">
        <v>14077.218242810541</v>
      </c>
      <c r="AQ34">
        <v>12975.092184782372</v>
      </c>
      <c r="AR34">
        <v>11471.764060564401</v>
      </c>
      <c r="AS34">
        <v>4449.4952340574855</v>
      </c>
      <c r="AT34">
        <v>4162.7388317882414</v>
      </c>
      <c r="AU34">
        <v>29001.222528763999</v>
      </c>
      <c r="AV34">
        <v>7207.5100484304621</v>
      </c>
      <c r="AW34">
        <v>34692.749760766666</v>
      </c>
      <c r="AX34">
        <v>11658.597099788185</v>
      </c>
      <c r="AY34">
        <v>12464.134196215819</v>
      </c>
      <c r="AZ34">
        <v>17054.003195752586</v>
      </c>
      <c r="BA34">
        <v>6339.4504774946836</v>
      </c>
      <c r="BB34">
        <v>7982.3433425695011</v>
      </c>
      <c r="BC34">
        <v>6147.8381258951995</v>
      </c>
      <c r="BD34">
        <v>31129.874193838121</v>
      </c>
      <c r="BE34">
        <v>5554.5720204010695</v>
      </c>
      <c r="BF34">
        <v>8201.5590166910151</v>
      </c>
      <c r="BG34">
        <v>11264.006887925696</v>
      </c>
      <c r="BH34">
        <v>9026.5541974028292</v>
      </c>
      <c r="BI34">
        <v>9172.0679067686979</v>
      </c>
      <c r="BJ34">
        <v>10639.091844690467</v>
      </c>
      <c r="BK34">
        <v>14712.687395629751</v>
      </c>
      <c r="BL34">
        <v>6557.7735572781594</v>
      </c>
      <c r="BM34">
        <v>6707.6114115030668</v>
      </c>
      <c r="BN34">
        <v>7534.5008465613182</v>
      </c>
      <c r="BO34">
        <v>13392.863643025099</v>
      </c>
      <c r="BP34">
        <v>10238.028161462857</v>
      </c>
      <c r="BQ34">
        <v>11343.976950514581</v>
      </c>
      <c r="BR34">
        <v>7842.9876554352977</v>
      </c>
      <c r="BS34">
        <v>11607.655985246114</v>
      </c>
      <c r="BT34">
        <v>10130.912576897963</v>
      </c>
      <c r="BU34">
        <v>19273.808672628329</v>
      </c>
      <c r="BV34">
        <v>7634.7718028411655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D3" sqref="D3"/>
    </sheetView>
  </sheetViews>
  <sheetFormatPr defaultRowHeight="14.4"/>
  <cols>
    <col min="1" max="1" width="13.77734375" customWidth="1"/>
    <col min="2" max="2" width="17" customWidth="1"/>
    <col min="3" max="3" width="15.77734375" customWidth="1"/>
    <col min="4" max="4" width="31.33203125" customWidth="1"/>
  </cols>
  <sheetData>
    <row r="1" spans="1:5">
      <c r="A1" s="3" t="s">
        <v>0</v>
      </c>
      <c r="B1" s="3" t="s">
        <v>1</v>
      </c>
      <c r="C1" s="3" t="s">
        <v>2</v>
      </c>
      <c r="D1" s="3" t="s">
        <v>163</v>
      </c>
      <c r="E1" s="3" t="s">
        <v>164</v>
      </c>
    </row>
    <row r="2" spans="1:5">
      <c r="A2" s="3" t="s">
        <v>3</v>
      </c>
      <c r="B2" s="3" t="s">
        <v>4</v>
      </c>
      <c r="C2" s="3">
        <v>8.5125628141104794</v>
      </c>
      <c r="D2" s="5" t="s">
        <v>130</v>
      </c>
      <c r="E2" s="5">
        <v>0.99978</v>
      </c>
    </row>
    <row r="3" spans="1:5">
      <c r="A3" s="3" t="s">
        <v>5</v>
      </c>
      <c r="B3" s="3" t="s">
        <v>6</v>
      </c>
      <c r="C3" s="3">
        <v>11.709206920605</v>
      </c>
      <c r="D3" s="5" t="s">
        <v>131</v>
      </c>
      <c r="E3" s="5">
        <v>0.99955000000000005</v>
      </c>
    </row>
    <row r="4" spans="1:5">
      <c r="A4" s="3" t="s">
        <v>7</v>
      </c>
      <c r="B4" s="3" t="s">
        <v>6</v>
      </c>
      <c r="C4" s="3">
        <v>12.0868468675495</v>
      </c>
      <c r="D4" s="5" t="s">
        <v>132</v>
      </c>
      <c r="E4" s="5">
        <v>1</v>
      </c>
    </row>
    <row r="5" spans="1:5">
      <c r="A5" s="3" t="s">
        <v>8</v>
      </c>
      <c r="B5" s="3" t="s">
        <v>6</v>
      </c>
      <c r="C5" s="3">
        <v>6.8887762172209799</v>
      </c>
      <c r="D5" s="5" t="s">
        <v>133</v>
      </c>
      <c r="E5" s="5">
        <v>0.99992999999999999</v>
      </c>
    </row>
    <row r="6" spans="1:5">
      <c r="A6" s="3" t="s">
        <v>9</v>
      </c>
      <c r="B6" s="3" t="s">
        <v>6</v>
      </c>
      <c r="C6" s="3">
        <v>7.9874957251039502</v>
      </c>
      <c r="D6" s="5" t="s">
        <v>134</v>
      </c>
      <c r="E6" s="5">
        <v>0.99997000000000003</v>
      </c>
    </row>
    <row r="7" spans="1:5">
      <c r="A7" s="3" t="s">
        <v>10</v>
      </c>
      <c r="B7" s="3" t="s">
        <v>11</v>
      </c>
      <c r="C7" s="3">
        <v>5.8162200560995396</v>
      </c>
      <c r="D7" s="5" t="s">
        <v>135</v>
      </c>
      <c r="E7" s="5">
        <v>0.99982000000000004</v>
      </c>
    </row>
    <row r="8" spans="1:5">
      <c r="A8" s="3" t="s">
        <v>12</v>
      </c>
      <c r="B8" s="3" t="s">
        <v>13</v>
      </c>
      <c r="C8" s="3">
        <v>8.4825321951633796</v>
      </c>
      <c r="D8" s="5" t="s">
        <v>136</v>
      </c>
      <c r="E8" s="5">
        <v>0.99990999999999997</v>
      </c>
    </row>
    <row r="9" spans="1:5">
      <c r="A9" s="3" t="s">
        <v>14</v>
      </c>
      <c r="B9" s="3" t="s">
        <v>15</v>
      </c>
      <c r="C9" s="3">
        <v>9.2686761605646808</v>
      </c>
      <c r="D9" s="5" t="s">
        <v>137</v>
      </c>
      <c r="E9" s="5">
        <v>0.99968999999999997</v>
      </c>
    </row>
    <row r="10" spans="1:5">
      <c r="A10" s="3" t="s">
        <v>16</v>
      </c>
      <c r="B10" s="3" t="s">
        <v>15</v>
      </c>
      <c r="C10" s="3">
        <v>4.1127014073070001</v>
      </c>
      <c r="D10" s="5" t="s">
        <v>138</v>
      </c>
      <c r="E10" s="5">
        <v>0.99997000000000003</v>
      </c>
    </row>
    <row r="11" spans="1:5">
      <c r="A11" s="3" t="s">
        <v>17</v>
      </c>
      <c r="B11" s="3" t="s">
        <v>18</v>
      </c>
      <c r="C11" s="3">
        <v>4.6850171684309903</v>
      </c>
      <c r="D11" s="5" t="s">
        <v>139</v>
      </c>
      <c r="E11" s="5">
        <v>0.99990999999999997</v>
      </c>
    </row>
    <row r="12" spans="1:5">
      <c r="A12" s="3" t="s">
        <v>19</v>
      </c>
      <c r="B12" s="3" t="s">
        <v>20</v>
      </c>
      <c r="C12" s="3">
        <v>8.4787352107375291</v>
      </c>
      <c r="D12" s="5" t="s">
        <v>140</v>
      </c>
      <c r="E12" s="5">
        <v>0.99983999999999995</v>
      </c>
    </row>
    <row r="13" spans="1:5">
      <c r="A13" s="3" t="s">
        <v>21</v>
      </c>
      <c r="B13" s="3" t="s">
        <v>20</v>
      </c>
      <c r="C13" s="3">
        <v>7.7025906109902103</v>
      </c>
      <c r="D13" s="5" t="s">
        <v>141</v>
      </c>
      <c r="E13" s="5">
        <v>0.99978999999999996</v>
      </c>
    </row>
    <row r="14" spans="1:5">
      <c r="A14" s="3" t="s">
        <v>22</v>
      </c>
      <c r="B14" s="3" t="s">
        <v>23</v>
      </c>
      <c r="C14" s="3">
        <v>3.6125421439795899</v>
      </c>
      <c r="D14" s="5" t="s">
        <v>142</v>
      </c>
      <c r="E14" s="5">
        <v>0.99946000000000002</v>
      </c>
    </row>
    <row r="15" spans="1:5">
      <c r="A15" s="3" t="s">
        <v>24</v>
      </c>
      <c r="B15" s="3" t="s">
        <v>25</v>
      </c>
      <c r="C15" s="3">
        <v>4.0135701674292497</v>
      </c>
      <c r="D15" s="5" t="s">
        <v>143</v>
      </c>
      <c r="E15" s="5">
        <v>0.99990000000000001</v>
      </c>
    </row>
    <row r="16" spans="1:5">
      <c r="A16" s="3" t="s">
        <v>26</v>
      </c>
      <c r="B16" s="3" t="s">
        <v>27</v>
      </c>
      <c r="C16" s="3">
        <v>11.659926290632599</v>
      </c>
      <c r="D16" s="5" t="s">
        <v>144</v>
      </c>
      <c r="E16" s="5">
        <v>0.99948000000000004</v>
      </c>
    </row>
    <row r="17" spans="1:5">
      <c r="A17" s="3" t="s">
        <v>28</v>
      </c>
      <c r="B17" s="3" t="s">
        <v>29</v>
      </c>
      <c r="C17" s="3">
        <v>14.610184919483199</v>
      </c>
      <c r="D17" s="5" t="s">
        <v>145</v>
      </c>
      <c r="E17" s="5">
        <v>0.99987000000000004</v>
      </c>
    </row>
    <row r="18" spans="1:5">
      <c r="A18" s="3" t="s">
        <v>30</v>
      </c>
      <c r="B18" s="3" t="s">
        <v>31</v>
      </c>
      <c r="C18" s="3">
        <v>5.0833248799429001</v>
      </c>
      <c r="D18" s="5" t="s">
        <v>146</v>
      </c>
      <c r="E18" s="5">
        <v>0.99983999999999995</v>
      </c>
    </row>
    <row r="19" spans="1:5">
      <c r="A19" s="3" t="s">
        <v>32</v>
      </c>
      <c r="B19" s="3" t="s">
        <v>33</v>
      </c>
      <c r="C19" s="3">
        <v>11.2020926792319</v>
      </c>
      <c r="D19" s="5" t="s">
        <v>147</v>
      </c>
      <c r="E19" s="5">
        <v>0.99978</v>
      </c>
    </row>
    <row r="20" spans="1:5">
      <c r="A20" s="3" t="s">
        <v>35</v>
      </c>
      <c r="B20" s="3" t="s">
        <v>4</v>
      </c>
      <c r="C20" s="3">
        <v>5.3897595298342704</v>
      </c>
      <c r="D20" s="5" t="s">
        <v>148</v>
      </c>
      <c r="E20" s="5">
        <v>0.99953000000000003</v>
      </c>
    </row>
    <row r="21" spans="1:5">
      <c r="A21" s="3" t="s">
        <v>36</v>
      </c>
      <c r="B21" s="3" t="s">
        <v>4</v>
      </c>
      <c r="C21" s="3">
        <v>5.7404647374425499</v>
      </c>
      <c r="D21" s="5" t="s">
        <v>149</v>
      </c>
      <c r="E21" s="5">
        <v>0.99961999999999995</v>
      </c>
    </row>
    <row r="22" spans="1:5">
      <c r="A22" s="3" t="s">
        <v>37</v>
      </c>
      <c r="B22" s="3" t="s">
        <v>4</v>
      </c>
      <c r="C22" s="3">
        <v>7.1212354259624</v>
      </c>
      <c r="D22" s="5" t="s">
        <v>150</v>
      </c>
      <c r="E22" s="5">
        <v>0.99966999999999995</v>
      </c>
    </row>
    <row r="23" spans="1:5">
      <c r="A23" s="3" t="s">
        <v>64</v>
      </c>
      <c r="B23" s="3" t="s">
        <v>38</v>
      </c>
      <c r="C23" s="3">
        <v>2.3562322336826802</v>
      </c>
      <c r="D23" s="5" t="s">
        <v>151</v>
      </c>
      <c r="E23" s="5">
        <v>0.99882000000000004</v>
      </c>
    </row>
    <row r="24" spans="1:5">
      <c r="A24" s="3" t="s">
        <v>39</v>
      </c>
      <c r="B24" s="3" t="s">
        <v>38</v>
      </c>
      <c r="C24" s="3">
        <v>3.5224038341384301</v>
      </c>
      <c r="D24" s="5" t="s">
        <v>152</v>
      </c>
      <c r="E24" s="5">
        <v>0.99961</v>
      </c>
    </row>
    <row r="25" spans="1:5">
      <c r="A25" s="3" t="s">
        <v>40</v>
      </c>
      <c r="B25" s="3" t="s">
        <v>41</v>
      </c>
      <c r="C25" s="3">
        <v>7.5682096641035299</v>
      </c>
      <c r="D25" s="5" t="s">
        <v>153</v>
      </c>
      <c r="E25" s="5">
        <v>0.99997000000000003</v>
      </c>
    </row>
    <row r="26" spans="1:5">
      <c r="A26" s="3" t="s">
        <v>42</v>
      </c>
      <c r="B26" s="3" t="s">
        <v>41</v>
      </c>
      <c r="C26" s="3">
        <v>8.0826876828136403</v>
      </c>
      <c r="D26" s="5" t="s">
        <v>154</v>
      </c>
      <c r="E26" s="5">
        <v>0.99946000000000002</v>
      </c>
    </row>
    <row r="27" spans="1:5">
      <c r="A27" s="3" t="s">
        <v>43</v>
      </c>
      <c r="B27" s="3" t="s">
        <v>41</v>
      </c>
      <c r="C27" s="3">
        <v>10.246923022780599</v>
      </c>
      <c r="D27" s="5" t="s">
        <v>155</v>
      </c>
      <c r="E27" s="5">
        <v>0.99997000000000003</v>
      </c>
    </row>
    <row r="28" spans="1:5">
      <c r="A28" s="3" t="s">
        <v>44</v>
      </c>
      <c r="B28" s="3" t="s">
        <v>45</v>
      </c>
      <c r="C28" s="3">
        <v>6.3343185116838496</v>
      </c>
      <c r="D28" s="5" t="s">
        <v>156</v>
      </c>
      <c r="E28" s="5">
        <v>0.99975000000000003</v>
      </c>
    </row>
    <row r="29" spans="1:5">
      <c r="A29" s="3" t="s">
        <v>46</v>
      </c>
      <c r="B29" s="3" t="s">
        <v>45</v>
      </c>
      <c r="C29" s="3">
        <v>4.6531742693696803</v>
      </c>
      <c r="D29" s="5" t="s">
        <v>157</v>
      </c>
      <c r="E29" s="5">
        <v>0.99985000000000002</v>
      </c>
    </row>
    <row r="30" spans="1:5">
      <c r="A30" s="3" t="s">
        <v>47</v>
      </c>
      <c r="B30" s="3" t="s">
        <v>48</v>
      </c>
      <c r="C30" s="3">
        <v>7.5813542212955101</v>
      </c>
      <c r="D30" s="5" t="s">
        <v>158</v>
      </c>
      <c r="E30" s="5">
        <v>0.99951000000000001</v>
      </c>
    </row>
    <row r="31" spans="1:5">
      <c r="A31" s="3" t="s">
        <v>49</v>
      </c>
      <c r="B31" s="3" t="s">
        <v>6</v>
      </c>
      <c r="C31" s="3">
        <v>5.7916310622156297</v>
      </c>
      <c r="D31" s="5" t="s">
        <v>159</v>
      </c>
      <c r="E31" s="5">
        <v>0.99982000000000004</v>
      </c>
    </row>
    <row r="32" spans="1:5">
      <c r="A32" s="3" t="s">
        <v>50</v>
      </c>
      <c r="B32" s="3" t="s">
        <v>51</v>
      </c>
      <c r="C32" s="3">
        <v>12.7048897895982</v>
      </c>
      <c r="D32" s="5" t="s">
        <v>160</v>
      </c>
      <c r="E32" s="5">
        <v>0.99885999999999997</v>
      </c>
    </row>
    <row r="33" spans="1:5">
      <c r="A33" s="3" t="s">
        <v>52</v>
      </c>
      <c r="B33" s="3" t="s">
        <v>53</v>
      </c>
      <c r="C33" s="3">
        <v>8.6943359216708203</v>
      </c>
      <c r="D33" s="5" t="s">
        <v>161</v>
      </c>
      <c r="E33" s="5">
        <v>0.99980999999999998</v>
      </c>
    </row>
    <row r="34" spans="1:5">
      <c r="A34" s="3" t="s">
        <v>54</v>
      </c>
      <c r="B34" s="3" t="s">
        <v>4</v>
      </c>
      <c r="C34" s="3">
        <v>5.0739290146928999</v>
      </c>
      <c r="D34" s="5" t="s">
        <v>162</v>
      </c>
      <c r="E34" s="5">
        <v>0.9992100000000000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RM</vt:lpstr>
      <vt:lpstr>HTH3d_vs_NC3d</vt:lpstr>
      <vt:lpstr>Yc3d_vs_HTH3d</vt:lpstr>
      <vt:lpstr>Linea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代小菲</dc:creator>
  <cp:lastModifiedBy>王瑶</cp:lastModifiedBy>
  <dcterms:created xsi:type="dcterms:W3CDTF">2019-10-17T03:28:10Z</dcterms:created>
  <dcterms:modified xsi:type="dcterms:W3CDTF">2020-05-24T08:31:09Z</dcterms:modified>
</cp:coreProperties>
</file>